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6" uniqueCount="1049">
  <si>
    <t xml:space="preserve">TIGRFAM Categories</t>
  </si>
  <si>
    <t xml:space="preserve">Total number of genes</t>
  </si>
  <si>
    <t xml:space="preserve">Genes expressed</t>
  </si>
  <si>
    <t xml:space="preserve">Column1</t>
  </si>
  <si>
    <t xml:space="preserve">Column2</t>
  </si>
  <si>
    <t xml:space="preserve">Column3</t>
  </si>
  <si>
    <t xml:space="preserve">Column4</t>
  </si>
  <si>
    <t xml:space="preserve">Amino acid biosynthesis </t>
  </si>
  <si>
    <t xml:space="preserve">HSM_0013</t>
  </si>
  <si>
    <t xml:space="preserve">Pyruvate family</t>
  </si>
  <si>
    <t xml:space="preserve">expressed</t>
  </si>
  <si>
    <t xml:space="preserve">Biosynthesis of cofactors, prosthetic groups, and carriers </t>
  </si>
  <si>
    <t xml:space="preserve">HSM_0020</t>
  </si>
  <si>
    <t xml:space="preserve">Serine family</t>
  </si>
  <si>
    <t xml:space="preserve">Cell envelope </t>
  </si>
  <si>
    <t xml:space="preserve">HSM_0027</t>
  </si>
  <si>
    <t xml:space="preserve">Aspartate family</t>
  </si>
  <si>
    <t xml:space="preserve">Cellular processes </t>
  </si>
  <si>
    <t xml:space="preserve">HSM_0049</t>
  </si>
  <si>
    <t xml:space="preserve">Central intermediary metabolism </t>
  </si>
  <si>
    <t xml:space="preserve">HSM_0060</t>
  </si>
  <si>
    <t xml:space="preserve">Glutamate family</t>
  </si>
  <si>
    <t xml:space="preserve">DNA metabolism </t>
  </si>
  <si>
    <t xml:space="preserve">HSM_0095</t>
  </si>
  <si>
    <t xml:space="preserve">Energy metabolism </t>
  </si>
  <si>
    <t xml:space="preserve">HSM_0213</t>
  </si>
  <si>
    <t xml:space="preserve">Fatty acid and phospholipid metabolism </t>
  </si>
  <si>
    <t xml:space="preserve">HSM_0253</t>
  </si>
  <si>
    <t xml:space="preserve">Hypothetical proteins </t>
  </si>
  <si>
    <t xml:space="preserve">HSM_0277</t>
  </si>
  <si>
    <t xml:space="preserve">Mobile and extrachromosomal element functions </t>
  </si>
  <si>
    <t xml:space="preserve">HSM_0283</t>
  </si>
  <si>
    <t xml:space="preserve">Protein fate </t>
  </si>
  <si>
    <t xml:space="preserve">HSM_0333</t>
  </si>
  <si>
    <t xml:space="preserve">Protein synthesis </t>
  </si>
  <si>
    <t xml:space="preserve">HSM_0344</t>
  </si>
  <si>
    <t xml:space="preserve">Purines, pyrimidines, nucleosides, and nucleotides </t>
  </si>
  <si>
    <t xml:space="preserve">HSM_0349</t>
  </si>
  <si>
    <t xml:space="preserve">Regulatory functions </t>
  </si>
  <si>
    <t xml:space="preserve">HSM_0350</t>
  </si>
  <si>
    <t xml:space="preserve">Signal transduction </t>
  </si>
  <si>
    <t xml:space="preserve">HSM_0351</t>
  </si>
  <si>
    <t xml:space="preserve">Transcription </t>
  </si>
  <si>
    <t xml:space="preserve">HSM_0358</t>
  </si>
  <si>
    <t xml:space="preserve">Aromatic amino acid family</t>
  </si>
  <si>
    <t xml:space="preserve">Transport and binding proteins </t>
  </si>
  <si>
    <t xml:space="preserve">HSM_0382</t>
  </si>
  <si>
    <t xml:space="preserve">Unclassified </t>
  </si>
  <si>
    <t xml:space="preserve">HSM_0400</t>
  </si>
  <si>
    <t xml:space="preserve">Unknown function </t>
  </si>
  <si>
    <t xml:space="preserve">HSM_0455</t>
  </si>
  <si>
    <t xml:space="preserve">HSM_0472</t>
  </si>
  <si>
    <t xml:space="preserve">HSM_0565</t>
  </si>
  <si>
    <t xml:space="preserve">Histidine family</t>
  </si>
  <si>
    <t xml:space="preserve">HSM_0591</t>
  </si>
  <si>
    <t xml:space="preserve">HSM_0635</t>
  </si>
  <si>
    <t xml:space="preserve">HSM_0639</t>
  </si>
  <si>
    <t xml:space="preserve">HSM_0704</t>
  </si>
  <si>
    <t xml:space="preserve">HSM_0714</t>
  </si>
  <si>
    <t xml:space="preserve">HSM_0715</t>
  </si>
  <si>
    <t xml:space="preserve">HSM_0716</t>
  </si>
  <si>
    <t xml:space="preserve">HSM_0717</t>
  </si>
  <si>
    <t xml:space="preserve">HSM_0733</t>
  </si>
  <si>
    <t xml:space="preserve">HSM_0743</t>
  </si>
  <si>
    <t xml:space="preserve">HSM_0774</t>
  </si>
  <si>
    <t xml:space="preserve">HSM_0854</t>
  </si>
  <si>
    <t xml:space="preserve">HSM_0927</t>
  </si>
  <si>
    <t xml:space="preserve">HSM_0928</t>
  </si>
  <si>
    <t xml:space="preserve">HSM_0962</t>
  </si>
  <si>
    <t xml:space="preserve">HSM_0963</t>
  </si>
  <si>
    <t xml:space="preserve">HSM_0964</t>
  </si>
  <si>
    <t xml:space="preserve">HSM_0970</t>
  </si>
  <si>
    <t xml:space="preserve">HSM_1017</t>
  </si>
  <si>
    <t xml:space="preserve">HSM_1047</t>
  </si>
  <si>
    <t xml:space="preserve">HSM_1055</t>
  </si>
  <si>
    <t xml:space="preserve">HSM_1065</t>
  </si>
  <si>
    <t xml:space="preserve">HSM_1066</t>
  </si>
  <si>
    <t xml:space="preserve">HSM_1080</t>
  </si>
  <si>
    <t xml:space="preserve">HSM_1098</t>
  </si>
  <si>
    <t xml:space="preserve">HSM_1103</t>
  </si>
  <si>
    <t xml:space="preserve">HSM_1252</t>
  </si>
  <si>
    <t xml:space="preserve">HSM_1259</t>
  </si>
  <si>
    <t xml:space="preserve">HSM_1293</t>
  </si>
  <si>
    <t xml:space="preserve">HSM_1304</t>
  </si>
  <si>
    <t xml:space="preserve">HSM_1307</t>
  </si>
  <si>
    <t xml:space="preserve">HSM_1310</t>
  </si>
  <si>
    <t xml:space="preserve">HSM_1311</t>
  </si>
  <si>
    <t xml:space="preserve">HSM_1312</t>
  </si>
  <si>
    <t xml:space="preserve">HSM_1313</t>
  </si>
  <si>
    <t xml:space="preserve">HSM_1314</t>
  </si>
  <si>
    <t xml:space="preserve">HSM_1315</t>
  </si>
  <si>
    <t xml:space="preserve">HSM_1416</t>
  </si>
  <si>
    <t xml:space="preserve">HSM_1538</t>
  </si>
  <si>
    <t xml:space="preserve">HSM_1540</t>
  </si>
  <si>
    <t xml:space="preserve">HSM_1561</t>
  </si>
  <si>
    <t xml:space="preserve">HSM_1604</t>
  </si>
  <si>
    <t xml:space="preserve">HSM_1777</t>
  </si>
  <si>
    <t xml:space="preserve">HSM_1779</t>
  </si>
  <si>
    <t xml:space="preserve">HSM_1833</t>
  </si>
  <si>
    <t xml:space="preserve">HSM_1865</t>
  </si>
  <si>
    <t xml:space="preserve">HSM_1897</t>
  </si>
  <si>
    <t xml:space="preserve">HSM_1991</t>
  </si>
  <si>
    <t xml:space="preserve">HSM_2007</t>
  </si>
  <si>
    <t xml:space="preserve">HSM_2014</t>
  </si>
  <si>
    <t xml:space="preserve">HSM_2015</t>
  </si>
  <si>
    <t xml:space="preserve">HSM_0006</t>
  </si>
  <si>
    <t xml:space="preserve">Menaquinone and ubiquinone</t>
  </si>
  <si>
    <t xml:space="preserve">HSM_0008</t>
  </si>
  <si>
    <t xml:space="preserve">Pantothenate and coenzyme A</t>
  </si>
  <si>
    <t xml:space="preserve">HSM_0016</t>
  </si>
  <si>
    <t xml:space="preserve">HSM_0025</t>
  </si>
  <si>
    <t xml:space="preserve">HSM_0050</t>
  </si>
  <si>
    <t xml:space="preserve">Other</t>
  </si>
  <si>
    <t xml:space="preserve">HSM_0056</t>
  </si>
  <si>
    <t xml:space="preserve">Riboflavin, FMN, and FAD</t>
  </si>
  <si>
    <t xml:space="preserve">HSM_0057</t>
  </si>
  <si>
    <t xml:space="preserve">Folic acid</t>
  </si>
  <si>
    <t xml:space="preserve">HSM_0064</t>
  </si>
  <si>
    <t xml:space="preserve">HSM_0085</t>
  </si>
  <si>
    <t xml:space="preserve">HSM_0117</t>
  </si>
  <si>
    <t xml:space="preserve">HSM_0153</t>
  </si>
  <si>
    <t xml:space="preserve">HSM_0154</t>
  </si>
  <si>
    <t xml:space="preserve">HSM_0155</t>
  </si>
  <si>
    <t xml:space="preserve">HSM_0156</t>
  </si>
  <si>
    <t xml:space="preserve">HSM_0159</t>
  </si>
  <si>
    <t xml:space="preserve">HSM_0160</t>
  </si>
  <si>
    <t xml:space="preserve">Glutathione and analogs</t>
  </si>
  <si>
    <t xml:space="preserve">HSM_0182</t>
  </si>
  <si>
    <t xml:space="preserve">Molybdopterin</t>
  </si>
  <si>
    <t xml:space="preserve">HSM_0186</t>
  </si>
  <si>
    <t xml:space="preserve">Lipoate</t>
  </si>
  <si>
    <t xml:space="preserve">HSM_0259</t>
  </si>
  <si>
    <t xml:space="preserve">HSM_0320</t>
  </si>
  <si>
    <t xml:space="preserve">HSM_0356</t>
  </si>
  <si>
    <t xml:space="preserve">HSM_0392</t>
  </si>
  <si>
    <t xml:space="preserve">HSM_0402</t>
  </si>
  <si>
    <t xml:space="preserve">HSM_0422</t>
  </si>
  <si>
    <t xml:space="preserve">HSM_0443</t>
  </si>
  <si>
    <t xml:space="preserve">Heme, porphyrin, and cobalamin</t>
  </si>
  <si>
    <t xml:space="preserve">HSM_0503</t>
  </si>
  <si>
    <t xml:space="preserve">HSM_0505</t>
  </si>
  <si>
    <t xml:space="preserve">HSM_0510</t>
  </si>
  <si>
    <t xml:space="preserve">HSM_0512</t>
  </si>
  <si>
    <t xml:space="preserve">HSM_0564</t>
  </si>
  <si>
    <t xml:space="preserve">HSM_0729</t>
  </si>
  <si>
    <t xml:space="preserve">HSM_0757</t>
  </si>
  <si>
    <t xml:space="preserve">HSM_0758</t>
  </si>
  <si>
    <t xml:space="preserve">HSM_0771</t>
  </si>
  <si>
    <t xml:space="preserve">HSM_0773</t>
  </si>
  <si>
    <t xml:space="preserve">HSM_0850</t>
  </si>
  <si>
    <t xml:space="preserve">HSM_0859</t>
  </si>
  <si>
    <t xml:space="preserve">HSM_0967</t>
  </si>
  <si>
    <t xml:space="preserve">HSM_0968</t>
  </si>
  <si>
    <t xml:space="preserve">HSM_0969</t>
  </si>
  <si>
    <t xml:space="preserve">HSM_0990</t>
  </si>
  <si>
    <t xml:space="preserve">Pyridine nucleotides</t>
  </si>
  <si>
    <t xml:space="preserve">HSM_1092</t>
  </si>
  <si>
    <t xml:space="preserve">HSM_1196</t>
  </si>
  <si>
    <t xml:space="preserve">HSM_1279</t>
  </si>
  <si>
    <t xml:space="preserve">HSM_1281</t>
  </si>
  <si>
    <t xml:space="preserve">HSM_1295</t>
  </si>
  <si>
    <t xml:space="preserve">HSM_1299</t>
  </si>
  <si>
    <t xml:space="preserve">HSM_1301</t>
  </si>
  <si>
    <t xml:space="preserve">Thiamine</t>
  </si>
  <si>
    <t xml:space="preserve">HSM_1359</t>
  </si>
  <si>
    <t xml:space="preserve">HSM_1380</t>
  </si>
  <si>
    <t xml:space="preserve">HSM_1382</t>
  </si>
  <si>
    <t xml:space="preserve">HSM_1383</t>
  </si>
  <si>
    <t xml:space="preserve">Pyridoxine</t>
  </si>
  <si>
    <t xml:space="preserve">HSM_1388</t>
  </si>
  <si>
    <t xml:space="preserve">HSM_1389</t>
  </si>
  <si>
    <t xml:space="preserve">HSM_1390</t>
  </si>
  <si>
    <t xml:space="preserve">HSM_1393</t>
  </si>
  <si>
    <t xml:space="preserve">HSM_1403</t>
  </si>
  <si>
    <t xml:space="preserve">HSM_1411</t>
  </si>
  <si>
    <t xml:space="preserve">HSM_1441</t>
  </si>
  <si>
    <t xml:space="preserve">HSM_1463</t>
  </si>
  <si>
    <t xml:space="preserve">HSM_1475</t>
  </si>
  <si>
    <t xml:space="preserve">HSM_1485</t>
  </si>
  <si>
    <t xml:space="preserve">Biotin</t>
  </si>
  <si>
    <t xml:space="preserve">HSM_1503</t>
  </si>
  <si>
    <t xml:space="preserve">HSM_1506</t>
  </si>
  <si>
    <t xml:space="preserve">HSM_1507</t>
  </si>
  <si>
    <t xml:space="preserve">HSM_1508</t>
  </si>
  <si>
    <t xml:space="preserve">HSM_1509</t>
  </si>
  <si>
    <t xml:space="preserve">HSM_1520</t>
  </si>
  <si>
    <t xml:space="preserve">HSM_1531</t>
  </si>
  <si>
    <t xml:space="preserve">HSM_1534</t>
  </si>
  <si>
    <t xml:space="preserve">HSM_1573</t>
  </si>
  <si>
    <t xml:space="preserve">HSM_1579</t>
  </si>
  <si>
    <t xml:space="preserve">HSM_1607</t>
  </si>
  <si>
    <t xml:space="preserve">HSM_1611</t>
  </si>
  <si>
    <t xml:space="preserve">HSM_1612</t>
  </si>
  <si>
    <t xml:space="preserve">HSM_1655</t>
  </si>
  <si>
    <t xml:space="preserve">HSM_1657</t>
  </si>
  <si>
    <t xml:space="preserve">HSM_1661</t>
  </si>
  <si>
    <t xml:space="preserve">HSM_1840</t>
  </si>
  <si>
    <t xml:space="preserve">HSM_1863</t>
  </si>
  <si>
    <t xml:space="preserve">HSM_1937</t>
  </si>
  <si>
    <t xml:space="preserve">HSM_1938</t>
  </si>
  <si>
    <t xml:space="preserve">HSM_1939</t>
  </si>
  <si>
    <t xml:space="preserve">HSM_1981</t>
  </si>
  <si>
    <t xml:space="preserve">HSM_1983</t>
  </si>
  <si>
    <t xml:space="preserve">HSM_2009</t>
  </si>
  <si>
    <t xml:space="preserve">HSM_0052</t>
  </si>
  <si>
    <t xml:space="preserve">HSM_0053</t>
  </si>
  <si>
    <t xml:space="preserve">HSM_0059</t>
  </si>
  <si>
    <t xml:space="preserve">HSM_0073</t>
  </si>
  <si>
    <t xml:space="preserve">Biosynthesis and degradation of surface polysaccharides and lipopolysaccharides</t>
  </si>
  <si>
    <t xml:space="preserve">HSM_0098</t>
  </si>
  <si>
    <t xml:space="preserve">HSM_0122</t>
  </si>
  <si>
    <t xml:space="preserve">Biosynthesis and degradation of murein sacculus and peptidoglycan</t>
  </si>
  <si>
    <t xml:space="preserve">HSM_0136</t>
  </si>
  <si>
    <t xml:space="preserve">HSM_0148</t>
  </si>
  <si>
    <t xml:space="preserve">HSM_0162</t>
  </si>
  <si>
    <t xml:space="preserve">HSM_0163</t>
  </si>
  <si>
    <t xml:space="preserve">HSM_0164</t>
  </si>
  <si>
    <t xml:space="preserve">HSM_0189</t>
  </si>
  <si>
    <t xml:space="preserve">HSM_0191</t>
  </si>
  <si>
    <t xml:space="preserve">HSM_0192</t>
  </si>
  <si>
    <t xml:space="preserve">HSM_0193</t>
  </si>
  <si>
    <t xml:space="preserve">HSM_0201</t>
  </si>
  <si>
    <t xml:space="preserve">HSM_0204</t>
  </si>
  <si>
    <t xml:space="preserve">HSM_0205</t>
  </si>
  <si>
    <t xml:space="preserve">HSM_0206</t>
  </si>
  <si>
    <t xml:space="preserve">HSM_0210</t>
  </si>
  <si>
    <t xml:space="preserve">HSM_0217</t>
  </si>
  <si>
    <t xml:space="preserve">Surface structures</t>
  </si>
  <si>
    <t xml:space="preserve">HSM_0218</t>
  </si>
  <si>
    <t xml:space="preserve">HSM_0219</t>
  </si>
  <si>
    <t xml:space="preserve">HSM_0256</t>
  </si>
  <si>
    <t xml:space="preserve">HSM_0257</t>
  </si>
  <si>
    <t xml:space="preserve">HSM_0261</t>
  </si>
  <si>
    <t xml:space="preserve">HSM_0264</t>
  </si>
  <si>
    <t xml:space="preserve">HSM_0272</t>
  </si>
  <si>
    <t xml:space="preserve">HSM_0273</t>
  </si>
  <si>
    <t xml:space="preserve">HSM_0275</t>
  </si>
  <si>
    <t xml:space="preserve">HSM_0276</t>
  </si>
  <si>
    <t xml:space="preserve">HSM_0284</t>
  </si>
  <si>
    <t xml:space="preserve">HSM_0339</t>
  </si>
  <si>
    <t xml:space="preserve">HSM_0341</t>
  </si>
  <si>
    <t xml:space="preserve">HSM_0345</t>
  </si>
  <si>
    <t xml:space="preserve">HSM_0359</t>
  </si>
  <si>
    <t xml:space="preserve">HSM_0360</t>
  </si>
  <si>
    <t xml:space="preserve">HSM_0361</t>
  </si>
  <si>
    <t xml:space="preserve">HSM_0365</t>
  </si>
  <si>
    <t xml:space="preserve">HSM_0397</t>
  </si>
  <si>
    <t xml:space="preserve">HSM_0398</t>
  </si>
  <si>
    <t xml:space="preserve">HSM_0399</t>
  </si>
  <si>
    <t xml:space="preserve">HSM_0421</t>
  </si>
  <si>
    <t xml:space="preserve">HSM_0424</t>
  </si>
  <si>
    <t xml:space="preserve">HSM_0476</t>
  </si>
  <si>
    <t xml:space="preserve">HSM_0477</t>
  </si>
  <si>
    <t xml:space="preserve">HSM_0479</t>
  </si>
  <si>
    <t xml:space="preserve">HSM_0482</t>
  </si>
  <si>
    <t xml:space="preserve">HSM_0499</t>
  </si>
  <si>
    <t xml:space="preserve">HSM_0500</t>
  </si>
  <si>
    <t xml:space="preserve">HSM_0519</t>
  </si>
  <si>
    <t xml:space="preserve">HSM_0521</t>
  </si>
  <si>
    <t xml:space="preserve">HSM_0543</t>
  </si>
  <si>
    <t xml:space="preserve">HSM_0544</t>
  </si>
  <si>
    <t xml:space="preserve">HSM_0545</t>
  </si>
  <si>
    <t xml:space="preserve">HSM_0550</t>
  </si>
  <si>
    <t xml:space="preserve">HSM_0568</t>
  </si>
  <si>
    <t xml:space="preserve">HSM_0572</t>
  </si>
  <si>
    <t xml:space="preserve">HSM_0579</t>
  </si>
  <si>
    <t xml:space="preserve">HSM_0592</t>
  </si>
  <si>
    <t xml:space="preserve">HSM_0613</t>
  </si>
  <si>
    <t xml:space="preserve">HSM_0620</t>
  </si>
  <si>
    <t xml:space="preserve">HSM_0622</t>
  </si>
  <si>
    <t xml:space="preserve">HSM_0623</t>
  </si>
  <si>
    <t xml:space="preserve">HSM_0624</t>
  </si>
  <si>
    <t xml:space="preserve">HSM_0625</t>
  </si>
  <si>
    <t xml:space="preserve">HSM_0626</t>
  </si>
  <si>
    <t xml:space="preserve">HSM_0627</t>
  </si>
  <si>
    <t xml:space="preserve">HSM_0628</t>
  </si>
  <si>
    <t xml:space="preserve">HSM_0629</t>
  </si>
  <si>
    <t xml:space="preserve">HSM_0630</t>
  </si>
  <si>
    <t xml:space="preserve">HSM_0634</t>
  </si>
  <si>
    <t xml:space="preserve">HSM_0636</t>
  </si>
  <si>
    <t xml:space="preserve">HSM_0643</t>
  </si>
  <si>
    <t xml:space="preserve">HSM_0660</t>
  </si>
  <si>
    <t xml:space="preserve">HSM_0707</t>
  </si>
  <si>
    <t xml:space="preserve">HSM_0734</t>
  </si>
  <si>
    <t xml:space="preserve">HSM_0752</t>
  </si>
  <si>
    <t xml:space="preserve">HSM_0793</t>
  </si>
  <si>
    <t xml:space="preserve">HSM_0794</t>
  </si>
  <si>
    <t xml:space="preserve">HSM_0797</t>
  </si>
  <si>
    <t xml:space="preserve">HSM_0815</t>
  </si>
  <si>
    <t xml:space="preserve">HSM_0828</t>
  </si>
  <si>
    <t xml:space="preserve">HSM_0840</t>
  </si>
  <si>
    <t xml:space="preserve">HSM_0845</t>
  </si>
  <si>
    <t xml:space="preserve">HSM_0894</t>
  </si>
  <si>
    <t xml:space="preserve">HSM_0924</t>
  </si>
  <si>
    <t xml:space="preserve">HSM_0925</t>
  </si>
  <si>
    <t xml:space="preserve">HSM_0945</t>
  </si>
  <si>
    <t xml:space="preserve">HSM_0952</t>
  </si>
  <si>
    <t xml:space="preserve">HSM_0973</t>
  </si>
  <si>
    <t xml:space="preserve">HSM_0975</t>
  </si>
  <si>
    <t xml:space="preserve">HSM_0976</t>
  </si>
  <si>
    <t xml:space="preserve">HSM_0977</t>
  </si>
  <si>
    <t xml:space="preserve">HSM_0978</t>
  </si>
  <si>
    <t xml:space="preserve">HSM_0979</t>
  </si>
  <si>
    <t xml:space="preserve">HSM_0994</t>
  </si>
  <si>
    <t xml:space="preserve">HSM_0996</t>
  </si>
  <si>
    <t xml:space="preserve">HSM_0998</t>
  </si>
  <si>
    <t xml:space="preserve">HSM_1044</t>
  </si>
  <si>
    <t xml:space="preserve">HSM_1050</t>
  </si>
  <si>
    <t xml:space="preserve">HSM_1051</t>
  </si>
  <si>
    <t xml:space="preserve">HSM_1052</t>
  </si>
  <si>
    <t xml:space="preserve">HSM_1063</t>
  </si>
  <si>
    <t xml:space="preserve">HSM_1069</t>
  </si>
  <si>
    <t xml:space="preserve">HSM_1071</t>
  </si>
  <si>
    <t xml:space="preserve">HSM_1078</t>
  </si>
  <si>
    <t xml:space="preserve">HSM_1106</t>
  </si>
  <si>
    <t xml:space="preserve">HSM_1111</t>
  </si>
  <si>
    <t xml:space="preserve">HSM_1113</t>
  </si>
  <si>
    <t xml:space="preserve">HSM_1117</t>
  </si>
  <si>
    <t xml:space="preserve">HSM_1118</t>
  </si>
  <si>
    <t xml:space="preserve">HSM_1173</t>
  </si>
  <si>
    <t xml:space="preserve">HSM_1197</t>
  </si>
  <si>
    <t xml:space="preserve">HSM_1207</t>
  </si>
  <si>
    <t xml:space="preserve">HSM_1213</t>
  </si>
  <si>
    <t xml:space="preserve">HSM_1249</t>
  </si>
  <si>
    <t xml:space="preserve">HSM_1266</t>
  </si>
  <si>
    <t xml:space="preserve">HSM_1273</t>
  </si>
  <si>
    <t xml:space="preserve">HSM_1294</t>
  </si>
  <si>
    <t xml:space="preserve">HSM_1317</t>
  </si>
  <si>
    <t xml:space="preserve">HSM_1321</t>
  </si>
  <si>
    <t xml:space="preserve">HSM_1396</t>
  </si>
  <si>
    <t xml:space="preserve">HSM_1397</t>
  </si>
  <si>
    <t xml:space="preserve">HSM_1414</t>
  </si>
  <si>
    <t xml:space="preserve">HSM_1421</t>
  </si>
  <si>
    <t xml:space="preserve">HSM_1426</t>
  </si>
  <si>
    <t xml:space="preserve">HSM_1427</t>
  </si>
  <si>
    <t xml:space="preserve">HSM_1456</t>
  </si>
  <si>
    <t xml:space="preserve">HSM_1457</t>
  </si>
  <si>
    <t xml:space="preserve">HSM_1461</t>
  </si>
  <si>
    <t xml:space="preserve">HSM_1482</t>
  </si>
  <si>
    <t xml:space="preserve">HSM_1490</t>
  </si>
  <si>
    <t xml:space="preserve">HSM_1496</t>
  </si>
  <si>
    <t xml:space="preserve">HSM_1499</t>
  </si>
  <si>
    <t xml:space="preserve">HSM_1554</t>
  </si>
  <si>
    <t xml:space="preserve">HSM_1558</t>
  </si>
  <si>
    <t xml:space="preserve">HSM_1567</t>
  </si>
  <si>
    <t xml:space="preserve">HSM_1584</t>
  </si>
  <si>
    <t xml:space="preserve">HSM_1589</t>
  </si>
  <si>
    <t xml:space="preserve">HSM_1592</t>
  </si>
  <si>
    <t xml:space="preserve">HSM_1624</t>
  </si>
  <si>
    <t xml:space="preserve">HSM_1654</t>
  </si>
  <si>
    <t xml:space="preserve">HSM_1656</t>
  </si>
  <si>
    <t xml:space="preserve">HSM_1695</t>
  </si>
  <si>
    <t xml:space="preserve">HSM_1721</t>
  </si>
  <si>
    <t xml:space="preserve">HSM_1729</t>
  </si>
  <si>
    <t xml:space="preserve">HSM_1738</t>
  </si>
  <si>
    <t xml:space="preserve">HSM_1753</t>
  </si>
  <si>
    <t xml:space="preserve">HSM_1754</t>
  </si>
  <si>
    <t xml:space="preserve">HSM_1773</t>
  </si>
  <si>
    <t xml:space="preserve">HSM_1788</t>
  </si>
  <si>
    <t xml:space="preserve">HSM_1794</t>
  </si>
  <si>
    <t xml:space="preserve">HSM_1815</t>
  </si>
  <si>
    <t xml:space="preserve">HSM_1817</t>
  </si>
  <si>
    <t xml:space="preserve">HSM_1820</t>
  </si>
  <si>
    <t xml:space="preserve">HSM_1831</t>
  </si>
  <si>
    <t xml:space="preserve">HSM_1864</t>
  </si>
  <si>
    <t xml:space="preserve">HSM_1893</t>
  </si>
  <si>
    <t xml:space="preserve">HSM_1989</t>
  </si>
  <si>
    <t xml:space="preserve">HSM_1999</t>
  </si>
  <si>
    <t xml:space="preserve">HSM_2001</t>
  </si>
  <si>
    <t xml:space="preserve">HSM_2002</t>
  </si>
  <si>
    <t xml:space="preserve">HSM_2006</t>
  </si>
  <si>
    <t xml:space="preserve">HSM_2018</t>
  </si>
  <si>
    <t xml:space="preserve">Detoxification</t>
  </si>
  <si>
    <t xml:space="preserve">Toxin production and resistance</t>
  </si>
  <si>
    <t xml:space="preserve">HSM_0132</t>
  </si>
  <si>
    <t xml:space="preserve">Pathogenesis</t>
  </si>
  <si>
    <t xml:space="preserve">HSM_0133</t>
  </si>
  <si>
    <t xml:space="preserve">HSM_0134</t>
  </si>
  <si>
    <t xml:space="preserve">HSM_0135</t>
  </si>
  <si>
    <t xml:space="preserve">HSM_0149</t>
  </si>
  <si>
    <t xml:space="preserve">Cell division</t>
  </si>
  <si>
    <t xml:space="preserve">HSM_0202</t>
  </si>
  <si>
    <t xml:space="preserve">DNA transformation</t>
  </si>
  <si>
    <t xml:space="preserve">HSM_0247</t>
  </si>
  <si>
    <t xml:space="preserve">HSM_0248</t>
  </si>
  <si>
    <t xml:space="preserve">HSM_0249</t>
  </si>
  <si>
    <t xml:space="preserve">HSM_0268</t>
  </si>
  <si>
    <t xml:space="preserve">HSM_0270</t>
  </si>
  <si>
    <t xml:space="preserve">HSM_0274</t>
  </si>
  <si>
    <t xml:space="preserve">HSM_0288</t>
  </si>
  <si>
    <t xml:space="preserve">HSM_0325</t>
  </si>
  <si>
    <t xml:space="preserve">Adaptations to atypical conditions</t>
  </si>
  <si>
    <t xml:space="preserve">HSM_0376</t>
  </si>
  <si>
    <t xml:space="preserve">HSM_0395</t>
  </si>
  <si>
    <t xml:space="preserve">HSM_0466</t>
  </si>
  <si>
    <t xml:space="preserve">HSM_0470</t>
  </si>
  <si>
    <t xml:space="preserve">HSM_0471</t>
  </si>
  <si>
    <t xml:space="preserve">HSM_0480</t>
  </si>
  <si>
    <t xml:space="preserve">HSM_0485</t>
  </si>
  <si>
    <t xml:space="preserve">HSM_0501</t>
  </si>
  <si>
    <t xml:space="preserve">HSM_0506</t>
  </si>
  <si>
    <t xml:space="preserve">HSM_0511</t>
  </si>
  <si>
    <t xml:space="preserve">HSM_0522</t>
  </si>
  <si>
    <t xml:space="preserve">HSM_0618</t>
  </si>
  <si>
    <t xml:space="preserve">HSM_0621</t>
  </si>
  <si>
    <t xml:space="preserve">HSM_0631</t>
  </si>
  <si>
    <t xml:space="preserve">HSM_0632</t>
  </si>
  <si>
    <t xml:space="preserve">HSM_0633</t>
  </si>
  <si>
    <t xml:space="preserve">HSM_0641</t>
  </si>
  <si>
    <t xml:space="preserve">HSM_0739</t>
  </si>
  <si>
    <t xml:space="preserve">HSM_0742</t>
  </si>
  <si>
    <t xml:space="preserve">HSM_0763</t>
  </si>
  <si>
    <t xml:space="preserve">HSM_0775</t>
  </si>
  <si>
    <t xml:space="preserve">HSM_0792</t>
  </si>
  <si>
    <t xml:space="preserve">HSM_0873</t>
  </si>
  <si>
    <t xml:space="preserve">HSM_0878</t>
  </si>
  <si>
    <t xml:space="preserve">HSM_0889</t>
  </si>
  <si>
    <t xml:space="preserve">HSM_0890</t>
  </si>
  <si>
    <t xml:space="preserve">HSM_0904</t>
  </si>
  <si>
    <t xml:space="preserve">HSM_0912</t>
  </si>
  <si>
    <t xml:space="preserve">HSM_0913</t>
  </si>
  <si>
    <t xml:space="preserve">HSM_0951</t>
  </si>
  <si>
    <t xml:space="preserve">HSM_0966</t>
  </si>
  <si>
    <t xml:space="preserve">HSM_1059</t>
  </si>
  <si>
    <t xml:space="preserve">HSM_1067</t>
  </si>
  <si>
    <t xml:space="preserve">HSM_1068</t>
  </si>
  <si>
    <t xml:space="preserve">HSM_1070</t>
  </si>
  <si>
    <t xml:space="preserve">HSM_1090</t>
  </si>
  <si>
    <t xml:space="preserve">HSM_1095</t>
  </si>
  <si>
    <t xml:space="preserve">HSM_1142</t>
  </si>
  <si>
    <t xml:space="preserve">HSM_1143</t>
  </si>
  <si>
    <t xml:space="preserve">HSM_1147</t>
  </si>
  <si>
    <t xml:space="preserve">HSM_1148</t>
  </si>
  <si>
    <t xml:space="preserve">HSM_1154</t>
  </si>
  <si>
    <t xml:space="preserve">HSM_1155</t>
  </si>
  <si>
    <t xml:space="preserve">HSM_1221</t>
  </si>
  <si>
    <t xml:space="preserve">HSM_1222</t>
  </si>
  <si>
    <t xml:space="preserve">HSM_1278</t>
  </si>
  <si>
    <t xml:space="preserve">HSM_1280</t>
  </si>
  <si>
    <t xml:space="preserve">HSM_1331</t>
  </si>
  <si>
    <t xml:space="preserve">HSM_1339</t>
  </si>
  <si>
    <t xml:space="preserve">HSM_1340</t>
  </si>
  <si>
    <t xml:space="preserve">HSM_1341</t>
  </si>
  <si>
    <t xml:space="preserve">HSM_1358</t>
  </si>
  <si>
    <t xml:space="preserve">HSM_1404</t>
  </si>
  <si>
    <t xml:space="preserve">HSM_1445</t>
  </si>
  <si>
    <t xml:space="preserve">HSM_1446</t>
  </si>
  <si>
    <t xml:space="preserve">HSM_1448</t>
  </si>
  <si>
    <t xml:space="preserve">Chemotaxis and motility</t>
  </si>
  <si>
    <t xml:space="preserve">HSM_1449</t>
  </si>
  <si>
    <t xml:space="preserve">HSM_1450</t>
  </si>
  <si>
    <t xml:space="preserve">HSM_1480</t>
  </si>
  <si>
    <t xml:space="preserve">HSM_1500</t>
  </si>
  <si>
    <t xml:space="preserve">HSM_1555</t>
  </si>
  <si>
    <t xml:space="preserve">HSM_1559</t>
  </si>
  <si>
    <t xml:space="preserve">HSM_1562</t>
  </si>
  <si>
    <t xml:space="preserve">HSM_1587</t>
  </si>
  <si>
    <t xml:space="preserve">HSM_1598</t>
  </si>
  <si>
    <t xml:space="preserve">HSM_1599</t>
  </si>
  <si>
    <t xml:space="preserve">HSM_1638</t>
  </si>
  <si>
    <t xml:space="preserve">HSM_1641</t>
  </si>
  <si>
    <t xml:space="preserve">HSM_1643</t>
  </si>
  <si>
    <t xml:space="preserve">HSM_1651</t>
  </si>
  <si>
    <t xml:space="preserve">HSM_1663</t>
  </si>
  <si>
    <t xml:space="preserve">HSM_1710</t>
  </si>
  <si>
    <t xml:space="preserve">Conjugation</t>
  </si>
  <si>
    <t xml:space="preserve">HSM_1734</t>
  </si>
  <si>
    <t xml:space="preserve">HSM_1735</t>
  </si>
  <si>
    <t xml:space="preserve">HSM_1736</t>
  </si>
  <si>
    <t xml:space="preserve">HSM_1739</t>
  </si>
  <si>
    <t xml:space="preserve">HSM_1742</t>
  </si>
  <si>
    <t xml:space="preserve">HSM_1750</t>
  </si>
  <si>
    <t xml:space="preserve">HSM_1752</t>
  </si>
  <si>
    <t xml:space="preserve">HSM_1771</t>
  </si>
  <si>
    <t xml:space="preserve">HSM_1778</t>
  </si>
  <si>
    <t xml:space="preserve">HSM_1791</t>
  </si>
  <si>
    <t xml:space="preserve">HSM_1811</t>
  </si>
  <si>
    <t xml:space="preserve">HSM_1841</t>
  </si>
  <si>
    <t xml:space="preserve">HSM_1848</t>
  </si>
  <si>
    <t xml:space="preserve">HSM_1867</t>
  </si>
  <si>
    <t xml:space="preserve">HSM_1882</t>
  </si>
  <si>
    <t xml:space="preserve">HSM_1904</t>
  </si>
  <si>
    <t xml:space="preserve">HSM_1928</t>
  </si>
  <si>
    <t xml:space="preserve">HSM_1930</t>
  </si>
  <si>
    <t xml:space="preserve">HSM_1949</t>
  </si>
  <si>
    <t xml:space="preserve">HSM_1986</t>
  </si>
  <si>
    <t xml:space="preserve">HSM_2016</t>
  </si>
  <si>
    <t xml:space="preserve">HSM_0026</t>
  </si>
  <si>
    <t xml:space="preserve">Sulfur metabolism</t>
  </si>
  <si>
    <t xml:space="preserve">HSM_0046</t>
  </si>
  <si>
    <t xml:space="preserve">HSM_0102</t>
  </si>
  <si>
    <t xml:space="preserve">HSM_0151</t>
  </si>
  <si>
    <t xml:space="preserve">HSM_0169</t>
  </si>
  <si>
    <t xml:space="preserve">Amino sugars</t>
  </si>
  <si>
    <t xml:space="preserve">HSM_0212</t>
  </si>
  <si>
    <t xml:space="preserve">Phosphorus compounds</t>
  </si>
  <si>
    <t xml:space="preserve">HSM_0384</t>
  </si>
  <si>
    <t xml:space="preserve">HSM_0387</t>
  </si>
  <si>
    <t xml:space="preserve">HSM_0419</t>
  </si>
  <si>
    <t xml:space="preserve">HSM_0433</t>
  </si>
  <si>
    <t xml:space="preserve">HSM_0438</t>
  </si>
  <si>
    <t xml:space="preserve">Polyamine biosynthesis</t>
  </si>
  <si>
    <t xml:space="preserve">HSM_0441</t>
  </si>
  <si>
    <t xml:space="preserve">HSM_0461</t>
  </si>
  <si>
    <t xml:space="preserve">HSM_0483</t>
  </si>
  <si>
    <t xml:space="preserve">Nitrogen metabolism</t>
  </si>
  <si>
    <t xml:space="preserve">HSM_0493</t>
  </si>
  <si>
    <t xml:space="preserve">HSM_0494</t>
  </si>
  <si>
    <t xml:space="preserve">HSM_0495</t>
  </si>
  <si>
    <t xml:space="preserve">HSM_0529</t>
  </si>
  <si>
    <t xml:space="preserve">HSM_0616</t>
  </si>
  <si>
    <t xml:space="preserve">HSM_0702</t>
  </si>
  <si>
    <t xml:space="preserve">HSM_0855</t>
  </si>
  <si>
    <t xml:space="preserve">HSM_0929</t>
  </si>
  <si>
    <t xml:space="preserve">HSM_1091</t>
  </si>
  <si>
    <t xml:space="preserve">HSM_1096</t>
  </si>
  <si>
    <t xml:space="preserve">One-carbon metabolism</t>
  </si>
  <si>
    <t xml:space="preserve">HSM_1110</t>
  </si>
  <si>
    <t xml:space="preserve">HSM_1227</t>
  </si>
  <si>
    <t xml:space="preserve">HSM_1244</t>
  </si>
  <si>
    <t xml:space="preserve">HSM_1245</t>
  </si>
  <si>
    <t xml:space="preserve">HSM_1248</t>
  </si>
  <si>
    <t xml:space="preserve">HSM_1298</t>
  </si>
  <si>
    <t xml:space="preserve">HSM_1309</t>
  </si>
  <si>
    <t xml:space="preserve">HSM_1318</t>
  </si>
  <si>
    <t xml:space="preserve">HSM_1387</t>
  </si>
  <si>
    <t xml:space="preserve">HSM_1405</t>
  </si>
  <si>
    <t xml:space="preserve">HSM_1420</t>
  </si>
  <si>
    <t xml:space="preserve">HSM_1504</t>
  </si>
  <si>
    <t xml:space="preserve">HSM_1505</t>
  </si>
  <si>
    <t xml:space="preserve">HSM_1669</t>
  </si>
  <si>
    <t xml:space="preserve">HSM_1723</t>
  </si>
  <si>
    <t xml:space="preserve">HSM_1769</t>
  </si>
  <si>
    <t xml:space="preserve">HSM_1812</t>
  </si>
  <si>
    <t xml:space="preserve">HSM_1918</t>
  </si>
  <si>
    <t xml:space="preserve">HSM_1919</t>
  </si>
  <si>
    <t xml:space="preserve">HSM_0001</t>
  </si>
  <si>
    <t xml:space="preserve">DNA replication, recombination, and repair</t>
  </si>
  <si>
    <t xml:space="preserve">HSM_0002</t>
  </si>
  <si>
    <t xml:space="preserve">HSM_0003</t>
  </si>
  <si>
    <t xml:space="preserve">HSM_0009</t>
  </si>
  <si>
    <t xml:space="preserve">HSM_0012</t>
  </si>
  <si>
    <t xml:space="preserve">HSM_0066</t>
  </si>
  <si>
    <t xml:space="preserve">HSM_0096</t>
  </si>
  <si>
    <t xml:space="preserve">HSM_0113</t>
  </si>
  <si>
    <t xml:space="preserve">Degradation of DNA</t>
  </si>
  <si>
    <t xml:space="preserve">HSM_0141</t>
  </si>
  <si>
    <t xml:space="preserve">HSM_0142</t>
  </si>
  <si>
    <t xml:space="preserve">HSM_0143</t>
  </si>
  <si>
    <t xml:space="preserve">HSM_0173</t>
  </si>
  <si>
    <t xml:space="preserve">HSM_0235</t>
  </si>
  <si>
    <t xml:space="preserve">Restriction/modification</t>
  </si>
  <si>
    <t xml:space="preserve">HSM_0241</t>
  </si>
  <si>
    <t xml:space="preserve">HSM_0279</t>
  </si>
  <si>
    <t xml:space="preserve">HSM_0291</t>
  </si>
  <si>
    <t xml:space="preserve">HSM_0307</t>
  </si>
  <si>
    <t xml:space="preserve">HSM_0309</t>
  </si>
  <si>
    <t xml:space="preserve">HSM_0314</t>
  </si>
  <si>
    <t xml:space="preserve">HSM_0315</t>
  </si>
  <si>
    <t xml:space="preserve">HSM_0319</t>
  </si>
  <si>
    <t xml:space="preserve">HSM_0327</t>
  </si>
  <si>
    <t xml:space="preserve">HSM_0332</t>
  </si>
  <si>
    <t xml:space="preserve">HSM_0335</t>
  </si>
  <si>
    <t xml:space="preserve">HSM_0347</t>
  </si>
  <si>
    <t xml:space="preserve">HSM_0354</t>
  </si>
  <si>
    <t xml:space="preserve">HSM_0355</t>
  </si>
  <si>
    <t xml:space="preserve">HSM_0363</t>
  </si>
  <si>
    <t xml:space="preserve">HSM_0374</t>
  </si>
  <si>
    <t xml:space="preserve">HSM_0388</t>
  </si>
  <si>
    <t xml:space="preserve">HSM_0393</t>
  </si>
  <si>
    <t xml:space="preserve">HSM_0396</t>
  </si>
  <si>
    <t xml:space="preserve">HSM_0446</t>
  </si>
  <si>
    <t xml:space="preserve">HSM_0469</t>
  </si>
  <si>
    <t xml:space="preserve">HSM_0474</t>
  </si>
  <si>
    <t xml:space="preserve">HSM_0475</t>
  </si>
  <si>
    <t xml:space="preserve">HSM_0484</t>
  </si>
  <si>
    <t xml:space="preserve">HSM_0486</t>
  </si>
  <si>
    <t xml:space="preserve">HSM_0490</t>
  </si>
  <si>
    <t xml:space="preserve">HSM_0515</t>
  </si>
  <si>
    <t xml:space="preserve">HSM_0527</t>
  </si>
  <si>
    <t xml:space="preserve">HSM_0539</t>
  </si>
  <si>
    <t xml:space="preserve">HSM_0542</t>
  </si>
  <si>
    <t xml:space="preserve">HSM_0549</t>
  </si>
  <si>
    <t xml:space="preserve">HSM_0566</t>
  </si>
  <si>
    <t xml:space="preserve">Chromosome-associated proteins</t>
  </si>
  <si>
    <t xml:space="preserve">HSM_0574</t>
  </si>
  <si>
    <t xml:space="preserve">HSM_0596</t>
  </si>
  <si>
    <t xml:space="preserve">HSM_0597</t>
  </si>
  <si>
    <t xml:space="preserve">HSM_0598</t>
  </si>
  <si>
    <t xml:space="preserve">HSM_0605</t>
  </si>
  <si>
    <t xml:space="preserve">HSM_0610</t>
  </si>
  <si>
    <t xml:space="preserve">HSM_0611</t>
  </si>
  <si>
    <t xml:space="preserve">HSM_0689</t>
  </si>
  <si>
    <t xml:space="preserve">HSM_0700</t>
  </si>
  <si>
    <t xml:space="preserve">HSM_0711</t>
  </si>
  <si>
    <t xml:space="preserve">HSM_0796</t>
  </si>
  <si>
    <t xml:space="preserve">HSM_0801</t>
  </si>
  <si>
    <t xml:space="preserve">HSM_0802</t>
  </si>
  <si>
    <t xml:space="preserve">HSM_0842</t>
  </si>
  <si>
    <t xml:space="preserve">HSM_0860</t>
  </si>
  <si>
    <t xml:space="preserve">HSM_0861</t>
  </si>
  <si>
    <t xml:space="preserve">HSM_0885</t>
  </si>
  <si>
    <t xml:space="preserve">HSM_0886</t>
  </si>
  <si>
    <t xml:space="preserve">HSM_0947</t>
  </si>
  <si>
    <t xml:space="preserve">HSM_0948</t>
  </si>
  <si>
    <t xml:space="preserve">HSM_0949</t>
  </si>
  <si>
    <t xml:space="preserve">HSM_0950</t>
  </si>
  <si>
    <t xml:space="preserve">HSM_0954</t>
  </si>
  <si>
    <t xml:space="preserve">HSM_0991</t>
  </si>
  <si>
    <t xml:space="preserve">HSM_0999</t>
  </si>
  <si>
    <t xml:space="preserve">HSM_1048</t>
  </si>
  <si>
    <t xml:space="preserve">HSM_1049</t>
  </si>
  <si>
    <t xml:space="preserve">HSM_1054</t>
  </si>
  <si>
    <t xml:space="preserve">HSM_1064</t>
  </si>
  <si>
    <t xml:space="preserve">HSM_1127</t>
  </si>
  <si>
    <t xml:space="preserve">HSM_1128</t>
  </si>
  <si>
    <t xml:space="preserve">HSM_1129</t>
  </si>
  <si>
    <t xml:space="preserve">HSM_1131</t>
  </si>
  <si>
    <t xml:space="preserve">HSM_1184</t>
  </si>
  <si>
    <t xml:space="preserve">HSM_1185</t>
  </si>
  <si>
    <t xml:space="preserve">HSM_1194</t>
  </si>
  <si>
    <t xml:space="preserve">HSM_1200</t>
  </si>
  <si>
    <t xml:space="preserve">HSM_1205</t>
  </si>
  <si>
    <t xml:space="preserve">HSM_1218</t>
  </si>
  <si>
    <t xml:space="preserve">HSM_1254</t>
  </si>
  <si>
    <t xml:space="preserve">HSM_1305</t>
  </si>
  <si>
    <t xml:space="preserve">HSM_1337</t>
  </si>
  <si>
    <t xml:space="preserve">HSM_1350</t>
  </si>
  <si>
    <t xml:space="preserve">HSM_1381</t>
  </si>
  <si>
    <t xml:space="preserve">HSM_1392</t>
  </si>
  <si>
    <t xml:space="preserve">HSM_1406</t>
  </si>
  <si>
    <t xml:space="preserve">HSM_1407</t>
  </si>
  <si>
    <t xml:space="preserve">HSM_1409</t>
  </si>
  <si>
    <t xml:space="preserve">HSM_1415</t>
  </si>
  <si>
    <t xml:space="preserve">HSM_1440</t>
  </si>
  <si>
    <t xml:space="preserve">HSM_1442</t>
  </si>
  <si>
    <t xml:space="preserve">HSM_1453</t>
  </si>
  <si>
    <t xml:space="preserve">HSM_1469</t>
  </si>
  <si>
    <t xml:space="preserve">HSM_1549</t>
  </si>
  <si>
    <t xml:space="preserve">HSM_1568</t>
  </si>
  <si>
    <t xml:space="preserve">HSM_1578</t>
  </si>
  <si>
    <t xml:space="preserve">HSM_1580</t>
  </si>
  <si>
    <t xml:space="preserve">HSM_1614</t>
  </si>
  <si>
    <t xml:space="preserve">HSM_1615</t>
  </si>
  <si>
    <t xml:space="preserve">HSM_1617</t>
  </si>
  <si>
    <t xml:space="preserve">HSM_1619</t>
  </si>
  <si>
    <t xml:space="preserve">HSM_1620</t>
  </si>
  <si>
    <t xml:space="preserve">HSM_1621</t>
  </si>
  <si>
    <t xml:space="preserve">HSM_1622</t>
  </si>
  <si>
    <t xml:space="preserve">HSM_1665</t>
  </si>
  <si>
    <t xml:space="preserve">HSM_1666</t>
  </si>
  <si>
    <t xml:space="preserve">HSM_1679</t>
  </si>
  <si>
    <t xml:space="preserve">HSM_1681</t>
  </si>
  <si>
    <t xml:space="preserve">HSM_1683</t>
  </si>
  <si>
    <t xml:space="preserve">HSM_1720</t>
  </si>
  <si>
    <t xml:space="preserve">HSM_1740</t>
  </si>
  <si>
    <t xml:space="preserve">HSM_1745</t>
  </si>
  <si>
    <t xml:space="preserve">HSM_1751</t>
  </si>
  <si>
    <t xml:space="preserve">HSM_1762</t>
  </si>
  <si>
    <t xml:space="preserve">HSM_1774</t>
  </si>
  <si>
    <t xml:space="preserve">HSM_1782</t>
  </si>
  <si>
    <t xml:space="preserve">HSM_1790</t>
  </si>
  <si>
    <t xml:space="preserve">HSM_1829</t>
  </si>
  <si>
    <t xml:space="preserve">HSM_1861</t>
  </si>
  <si>
    <t xml:space="preserve">HSM_1862</t>
  </si>
  <si>
    <t xml:space="preserve">HSM_1880</t>
  </si>
  <si>
    <t xml:space="preserve">HSM_1896</t>
  </si>
  <si>
    <t xml:space="preserve">HSM_1899</t>
  </si>
  <si>
    <t xml:space="preserve">HSM_1901</t>
  </si>
  <si>
    <t xml:space="preserve">HSM_1984</t>
  </si>
  <si>
    <t xml:space="preserve">HSM_2003</t>
  </si>
  <si>
    <t xml:space="preserve">HSM_2010</t>
  </si>
  <si>
    <t xml:space="preserve">HSM_0014</t>
  </si>
  <si>
    <t xml:space="preserve">Fermentation</t>
  </si>
  <si>
    <t xml:space="preserve">HSM_0015</t>
  </si>
  <si>
    <t xml:space="preserve">HSM_0019</t>
  </si>
  <si>
    <t xml:space="preserve">Electron transport</t>
  </si>
  <si>
    <t xml:space="preserve">HSM_0021</t>
  </si>
  <si>
    <t xml:space="preserve">HSM_0042</t>
  </si>
  <si>
    <t xml:space="preserve">Pentose phosphate pathway</t>
  </si>
  <si>
    <t xml:space="preserve">HSM_0043</t>
  </si>
  <si>
    <t xml:space="preserve">Sugars</t>
  </si>
  <si>
    <t xml:space="preserve">Glycolysis/gluconeogenesis</t>
  </si>
  <si>
    <t xml:space="preserve">HSM_0069</t>
  </si>
  <si>
    <t xml:space="preserve">HSM_0070</t>
  </si>
  <si>
    <t xml:space="preserve">HSM_0072</t>
  </si>
  <si>
    <t xml:space="preserve">HSM_0074</t>
  </si>
  <si>
    <t xml:space="preserve">HSM_0075</t>
  </si>
  <si>
    <t xml:space="preserve">HSM_0076</t>
  </si>
  <si>
    <t xml:space="preserve">HSM_0093</t>
  </si>
  <si>
    <t xml:space="preserve">HSM_0094</t>
  </si>
  <si>
    <t xml:space="preserve">HSM_0099</t>
  </si>
  <si>
    <t xml:space="preserve">HSM_0100</t>
  </si>
  <si>
    <t xml:space="preserve">HSM_0101</t>
  </si>
  <si>
    <t xml:space="preserve">HSM_0108</t>
  </si>
  <si>
    <t xml:space="preserve">HSM_0109</t>
  </si>
  <si>
    <t xml:space="preserve">HSM_0110</t>
  </si>
  <si>
    <t xml:space="preserve">HSM_0129</t>
  </si>
  <si>
    <t xml:space="preserve">HSM_0130</t>
  </si>
  <si>
    <t xml:space="preserve">HSM_0144</t>
  </si>
  <si>
    <t xml:space="preserve">HSM_0184</t>
  </si>
  <si>
    <t xml:space="preserve">HSM_0207</t>
  </si>
  <si>
    <t xml:space="preserve">HSM_0265</t>
  </si>
  <si>
    <t xml:space="preserve">HSM_0278</t>
  </si>
  <si>
    <t xml:space="preserve">HSM_0282</t>
  </si>
  <si>
    <t xml:space="preserve">Amino acids and amines</t>
  </si>
  <si>
    <t xml:space="preserve">HSM_0285</t>
  </si>
  <si>
    <t xml:space="preserve">HSM_0286</t>
  </si>
  <si>
    <t xml:space="preserve">Biosynthesis and degradation of polysaccharides</t>
  </si>
  <si>
    <t xml:space="preserve">HSM_0330</t>
  </si>
  <si>
    <t xml:space="preserve">HSM_0353</t>
  </si>
  <si>
    <t xml:space="preserve">HSM_0370</t>
  </si>
  <si>
    <t xml:space="preserve">HSM_0381</t>
  </si>
  <si>
    <t xml:space="preserve">HSM_0409</t>
  </si>
  <si>
    <t xml:space="preserve">HSM_0411</t>
  </si>
  <si>
    <t xml:space="preserve">HSM_0412</t>
  </si>
  <si>
    <t xml:space="preserve">HSM_0413</t>
  </si>
  <si>
    <t xml:space="preserve">HSM_0415</t>
  </si>
  <si>
    <t xml:space="preserve">HSM_0420</t>
  </si>
  <si>
    <t xml:space="preserve">HSM_0427</t>
  </si>
  <si>
    <t xml:space="preserve">HSM_0435</t>
  </si>
  <si>
    <t xml:space="preserve">HSM_0468</t>
  </si>
  <si>
    <t xml:space="preserve">HSM_0492</t>
  </si>
  <si>
    <t xml:space="preserve">Aerobic</t>
  </si>
  <si>
    <t xml:space="preserve">HSM_0496</t>
  </si>
  <si>
    <t xml:space="preserve">HSM_0497</t>
  </si>
  <si>
    <t xml:space="preserve">HSM_0540</t>
  </si>
  <si>
    <t xml:space="preserve">HSM_0559</t>
  </si>
  <si>
    <t xml:space="preserve">HSM_0560</t>
  </si>
  <si>
    <t xml:space="preserve">HSM_0561</t>
  </si>
  <si>
    <t xml:space="preserve">HSM_0576</t>
  </si>
  <si>
    <t xml:space="preserve">HSM_0580</t>
  </si>
  <si>
    <t xml:space="preserve">HSM_0581</t>
  </si>
  <si>
    <t xml:space="preserve">HSM_0582</t>
  </si>
  <si>
    <t xml:space="preserve">HSM_0583</t>
  </si>
  <si>
    <t xml:space="preserve">HSM_0585</t>
  </si>
  <si>
    <t xml:space="preserve">HSM_0586</t>
  </si>
  <si>
    <t xml:space="preserve">HSM_0703</t>
  </si>
  <si>
    <t xml:space="preserve">HSM_0722</t>
  </si>
  <si>
    <t xml:space="preserve">HSM_0723</t>
  </si>
  <si>
    <t xml:space="preserve">HSM_0725</t>
  </si>
  <si>
    <t xml:space="preserve">HSM_0726</t>
  </si>
  <si>
    <t xml:space="preserve">HSM_0732</t>
  </si>
  <si>
    <t xml:space="preserve">HSM_0748</t>
  </si>
  <si>
    <t xml:space="preserve">HSM_0764</t>
  </si>
  <si>
    <t xml:space="preserve">HSM_0765</t>
  </si>
  <si>
    <t xml:space="preserve">HSM_0779</t>
  </si>
  <si>
    <t xml:space="preserve">HSM_0780</t>
  </si>
  <si>
    <t xml:space="preserve">HSM_0781</t>
  </si>
  <si>
    <t xml:space="preserve">TCA cycle</t>
  </si>
  <si>
    <t xml:space="preserve">HSM_0782</t>
  </si>
  <si>
    <t xml:space="preserve">HSM_0784</t>
  </si>
  <si>
    <t xml:space="preserve">HSM_0789</t>
  </si>
  <si>
    <t xml:space="preserve">HSM_0811</t>
  </si>
  <si>
    <t xml:space="preserve">HSM_0816</t>
  </si>
  <si>
    <t xml:space="preserve">HSM_0819</t>
  </si>
  <si>
    <t xml:space="preserve">HSM_0826</t>
  </si>
  <si>
    <t xml:space="preserve">HSM_0829</t>
  </si>
  <si>
    <t xml:space="preserve">HSM_0847</t>
  </si>
  <si>
    <t xml:space="preserve">HSM_0936</t>
  </si>
  <si>
    <t xml:space="preserve">HSM_0937</t>
  </si>
  <si>
    <t xml:space="preserve">HSM_0938</t>
  </si>
  <si>
    <t xml:space="preserve">HSM_0946</t>
  </si>
  <si>
    <t xml:space="preserve">HSM_0953</t>
  </si>
  <si>
    <t xml:space="preserve">HSM_0956</t>
  </si>
  <si>
    <t xml:space="preserve">HSM_1002</t>
  </si>
  <si>
    <t xml:space="preserve">HSM_1012</t>
  </si>
  <si>
    <t xml:space="preserve">Pyruvate dehydrogenase</t>
  </si>
  <si>
    <t xml:space="preserve">HSM_1013</t>
  </si>
  <si>
    <t xml:space="preserve">HSM_1014</t>
  </si>
  <si>
    <t xml:space="preserve">HSM_1021</t>
  </si>
  <si>
    <t xml:space="preserve">HSM_1028</t>
  </si>
  <si>
    <t xml:space="preserve">HSM_1029</t>
  </si>
  <si>
    <t xml:space="preserve">Anaerobic</t>
  </si>
  <si>
    <t xml:space="preserve">HSM_1030</t>
  </si>
  <si>
    <t xml:space="preserve">HSM_1031</t>
  </si>
  <si>
    <t xml:space="preserve">HSM_1035</t>
  </si>
  <si>
    <t xml:space="preserve">HSM_1041</t>
  </si>
  <si>
    <t xml:space="preserve">HSM_1045</t>
  </si>
  <si>
    <t xml:space="preserve">HSM_1053</t>
  </si>
  <si>
    <t xml:space="preserve">HSM_1057</t>
  </si>
  <si>
    <t xml:space="preserve">HSM_1061</t>
  </si>
  <si>
    <t xml:space="preserve">HSM_1062</t>
  </si>
  <si>
    <t xml:space="preserve">HSM_1072</t>
  </si>
  <si>
    <t xml:space="preserve">HSM_1073</t>
  </si>
  <si>
    <t xml:space="preserve">HSM_1077</t>
  </si>
  <si>
    <t xml:space="preserve">HSM_1085</t>
  </si>
  <si>
    <t xml:space="preserve">HSM_1109</t>
  </si>
  <si>
    <t xml:space="preserve">HSM_1121</t>
  </si>
  <si>
    <t xml:space="preserve">HSM_1123</t>
  </si>
  <si>
    <t xml:space="preserve">HSM_1212</t>
  </si>
  <si>
    <t xml:space="preserve">HSM_1215</t>
  </si>
  <si>
    <t xml:space="preserve">HSM_1216</t>
  </si>
  <si>
    <t xml:space="preserve">HSM_1226</t>
  </si>
  <si>
    <t xml:space="preserve">HSM_1229</t>
  </si>
  <si>
    <t xml:space="preserve">HSM_1233</t>
  </si>
  <si>
    <t xml:space="preserve">HSM_1237</t>
  </si>
  <si>
    <t xml:space="preserve">HSM_1239</t>
  </si>
  <si>
    <t xml:space="preserve">HSM_1240</t>
  </si>
  <si>
    <t xml:space="preserve">HSM_1241</t>
  </si>
  <si>
    <t xml:space="preserve">HSM_1251</t>
  </si>
  <si>
    <t xml:space="preserve">HSM_1256</t>
  </si>
  <si>
    <t xml:space="preserve">HSM_1270</t>
  </si>
  <si>
    <t xml:space="preserve">HSM_1271</t>
  </si>
  <si>
    <t xml:space="preserve">HSM_1272</t>
  </si>
  <si>
    <t xml:space="preserve">HSM_1275</t>
  </si>
  <si>
    <t xml:space="preserve">HSM_1276</t>
  </si>
  <si>
    <t xml:space="preserve">HSM_1284</t>
  </si>
  <si>
    <t xml:space="preserve">HSM_1320</t>
  </si>
  <si>
    <t xml:space="preserve">HSM_1364</t>
  </si>
  <si>
    <t xml:space="preserve">HSM_1365</t>
  </si>
  <si>
    <t xml:space="preserve">HSM_1366</t>
  </si>
  <si>
    <t xml:space="preserve">HSM_1367</t>
  </si>
  <si>
    <t xml:space="preserve">HSM_1368</t>
  </si>
  <si>
    <t xml:space="preserve">HSM_1369</t>
  </si>
  <si>
    <t xml:space="preserve">HSM_1376</t>
  </si>
  <si>
    <t xml:space="preserve">HSM_1413</t>
  </si>
  <si>
    <t xml:space="preserve">HSM_1428</t>
  </si>
  <si>
    <t xml:space="preserve">HSM_1431</t>
  </si>
  <si>
    <t xml:space="preserve">HSM_1432</t>
  </si>
  <si>
    <t xml:space="preserve">HSM_1433</t>
  </si>
  <si>
    <t xml:space="preserve">HSM_1434</t>
  </si>
  <si>
    <t xml:space="preserve">HSM_1435</t>
  </si>
  <si>
    <t xml:space="preserve">HSM_1437</t>
  </si>
  <si>
    <t xml:space="preserve">HSM_1472</t>
  </si>
  <si>
    <t xml:space="preserve">HSM_1512</t>
  </si>
  <si>
    <t xml:space="preserve">HSM_1528</t>
  </si>
  <si>
    <t xml:space="preserve">HSM_1539</t>
  </si>
  <si>
    <t xml:space="preserve">HSM_1601</t>
  </si>
  <si>
    <t xml:space="preserve">HSM_1613</t>
  </si>
  <si>
    <t xml:space="preserve">HSM_1616</t>
  </si>
  <si>
    <t xml:space="preserve">HSM_1664</t>
  </si>
  <si>
    <t xml:space="preserve">HSM_1727</t>
  </si>
  <si>
    <t xml:space="preserve">HSM_1744</t>
  </si>
  <si>
    <t xml:space="preserve">HSM_1757</t>
  </si>
  <si>
    <t xml:space="preserve">HSM_1758</t>
  </si>
  <si>
    <t xml:space="preserve">HSM_1759</t>
  </si>
  <si>
    <t xml:space="preserve">HSM_1766</t>
  </si>
  <si>
    <t xml:space="preserve">HSM_1786</t>
  </si>
  <si>
    <t xml:space="preserve">HSM_1798</t>
  </si>
  <si>
    <t xml:space="preserve">HSM_1803</t>
  </si>
  <si>
    <t xml:space="preserve">HSM_1813</t>
  </si>
  <si>
    <t xml:space="preserve">HSM_1814</t>
  </si>
  <si>
    <t xml:space="preserve">HSM_1816</t>
  </si>
  <si>
    <t xml:space="preserve">HSM_1826</t>
  </si>
  <si>
    <t xml:space="preserve">HSM_1832</t>
  </si>
  <si>
    <t xml:space="preserve">HSM_1834</t>
  </si>
  <si>
    <t xml:space="preserve">HSM_1835</t>
  </si>
  <si>
    <t xml:space="preserve">HSM_1849</t>
  </si>
  <si>
    <t xml:space="preserve">ATP-proton motive force interconversion</t>
  </si>
  <si>
    <t xml:space="preserve">HSM_1850</t>
  </si>
  <si>
    <t xml:space="preserve">HSM_1851</t>
  </si>
  <si>
    <t xml:space="preserve">HSM_1852</t>
  </si>
  <si>
    <t xml:space="preserve">HSM_1853</t>
  </si>
  <si>
    <t xml:space="preserve">HSM_1854</t>
  </si>
  <si>
    <t xml:space="preserve">HSM_1855</t>
  </si>
  <si>
    <t xml:space="preserve">HSM_1856</t>
  </si>
  <si>
    <t xml:space="preserve">HSM_1859</t>
  </si>
  <si>
    <t xml:space="preserve">HSM_1892</t>
  </si>
  <si>
    <t xml:space="preserve">HSM_1903</t>
  </si>
  <si>
    <t xml:space="preserve">HSM_1906</t>
  </si>
  <si>
    <t xml:space="preserve">HSM_1927</t>
  </si>
  <si>
    <t xml:space="preserve">HSM_1950</t>
  </si>
  <si>
    <t xml:space="preserve">HSM_1982</t>
  </si>
  <si>
    <t xml:space="preserve">HSM_2008</t>
  </si>
  <si>
    <t xml:space="preserve">Biosynthesis</t>
  </si>
  <si>
    <t xml:space="preserve">HSM_0031</t>
  </si>
  <si>
    <t xml:space="preserve">HSM_0032</t>
  </si>
  <si>
    <t xml:space="preserve">HSM_0033</t>
  </si>
  <si>
    <t xml:space="preserve">HSM_0034</t>
  </si>
  <si>
    <t xml:space="preserve">HSM_0035</t>
  </si>
  <si>
    <t xml:space="preserve">HSM_0131</t>
  </si>
  <si>
    <t xml:space="preserve">HSM_0172</t>
  </si>
  <si>
    <t xml:space="preserve">HSM_0255</t>
  </si>
  <si>
    <t xml:space="preserve">HSM_0318</t>
  </si>
  <si>
    <t xml:space="preserve">HSM_0321</t>
  </si>
  <si>
    <t xml:space="preserve">Degradation</t>
  </si>
  <si>
    <t xml:space="preserve">HSM_0710</t>
  </si>
  <si>
    <t xml:space="preserve">HSM_0791</t>
  </si>
  <si>
    <t xml:space="preserve">HSM_0810</t>
  </si>
  <si>
    <t xml:space="preserve">HSM_0971</t>
  </si>
  <si>
    <t xml:space="preserve">HSM_1005</t>
  </si>
  <si>
    <t xml:space="preserve">HSM_1023</t>
  </si>
  <si>
    <t xml:space="preserve">HSM_1202</t>
  </si>
  <si>
    <t xml:space="preserve">HSM_1242</t>
  </si>
  <si>
    <t xml:space="preserve">HSM_1302</t>
  </si>
  <si>
    <t xml:space="preserve">HSM_1360</t>
  </si>
  <si>
    <t xml:space="preserve">HSM_1385</t>
  </si>
  <si>
    <t xml:space="preserve">HSM_1410</t>
  </si>
  <si>
    <t xml:space="preserve">HSM_1460</t>
  </si>
  <si>
    <t xml:space="preserve">HSM_1519</t>
  </si>
  <si>
    <t xml:space="preserve">HSM_1605</t>
  </si>
  <si>
    <t xml:space="preserve">HSM_1606</t>
  </si>
  <si>
    <t xml:space="preserve">HSM_1761</t>
  </si>
  <si>
    <t xml:space="preserve">HSM_1772</t>
  </si>
  <si>
    <t xml:space="preserve">HSM_1805</t>
  </si>
  <si>
    <t xml:space="preserve">HSM_1987</t>
  </si>
  <si>
    <t xml:space="preserve">HSM_1990</t>
  </si>
  <si>
    <t xml:space="preserve">HSM_1992</t>
  </si>
  <si>
    <t xml:space="preserve">HSM_1993</t>
  </si>
  <si>
    <t xml:space="preserve">HSM_1995</t>
  </si>
  <si>
    <t xml:space="preserve">HSM_1996</t>
  </si>
  <si>
    <t xml:space="preserve">HSM_1997</t>
  </si>
  <si>
    <t xml:space="preserve">HSM_1998</t>
  </si>
  <si>
    <t xml:space="preserve">HSM_2004</t>
  </si>
  <si>
    <t xml:space="preserve">HSM_0005</t>
  </si>
  <si>
    <t xml:space="preserve">Domain</t>
  </si>
  <si>
    <t xml:space="preserve">HSM_0029</t>
  </si>
  <si>
    <t xml:space="preserve">Conserved</t>
  </si>
  <si>
    <t xml:space="preserve">HSM_0045</t>
  </si>
  <si>
    <t xml:space="preserve">HSM_0055</t>
  </si>
  <si>
    <t xml:space="preserve">HSM_0082</t>
  </si>
  <si>
    <t xml:space="preserve">HSM_0088</t>
  </si>
  <si>
    <t xml:space="preserve">HSM_0097</t>
  </si>
  <si>
    <t xml:space="preserve">HSM_0116</t>
  </si>
  <si>
    <t xml:space="preserve">HSM_0128</t>
  </si>
  <si>
    <t xml:space="preserve">HSM_0138</t>
  </si>
  <si>
    <t xml:space="preserve">HSM_0139</t>
  </si>
  <si>
    <t xml:space="preserve">HSM_0140</t>
  </si>
  <si>
    <t xml:space="preserve">HSM_0185</t>
  </si>
  <si>
    <t xml:space="preserve">HSM_0208</t>
  </si>
  <si>
    <t xml:space="preserve">HSM_0222</t>
  </si>
  <si>
    <t xml:space="preserve">HSM_0225</t>
  </si>
  <si>
    <t xml:space="preserve">HSM_0229</t>
  </si>
  <si>
    <t xml:space="preserve">HSM_0234</t>
  </si>
  <si>
    <t xml:space="preserve">HSM_0236</t>
  </si>
  <si>
    <t xml:space="preserve">HSM_0238</t>
  </si>
  <si>
    <t xml:space="preserve">HSM_0239</t>
  </si>
  <si>
    <t xml:space="preserve">HSM_0240</t>
  </si>
  <si>
    <t xml:space="preserve">HSM_0242</t>
  </si>
  <si>
    <t xml:space="preserve">HSM_0243</t>
  </si>
  <si>
    <t xml:space="preserve">HSM_0244</t>
  </si>
  <si>
    <t xml:space="preserve">HSM_0245</t>
  </si>
  <si>
    <t xml:space="preserve">HSM_0246</t>
  </si>
  <si>
    <t xml:space="preserve">HSM_0254</t>
  </si>
  <si>
    <t xml:space="preserve">HSM_0269</t>
  </si>
  <si>
    <t xml:space="preserve">HSM_0271</t>
  </si>
  <si>
    <t xml:space="preserve">HSM_0293</t>
  </si>
  <si>
    <t xml:space="preserve">HSM_0294</t>
  </si>
  <si>
    <t xml:space="preserve">HSM_0295</t>
  </si>
  <si>
    <t xml:space="preserve">HSM_0296</t>
  </si>
  <si>
    <t xml:space="preserve">HSM_0336</t>
  </si>
  <si>
    <t xml:space="preserve">HSM_0337</t>
  </si>
  <si>
    <t xml:space="preserve">HSM_0379</t>
  </si>
  <si>
    <t xml:space="preserve">HSM_0401</t>
  </si>
  <si>
    <t xml:space="preserve">HSM_0416</t>
  </si>
  <si>
    <t xml:space="preserve">HSM_0426</t>
  </si>
  <si>
    <t xml:space="preserve">HSM_0445</t>
  </si>
  <si>
    <t xml:space="preserve">HSM_0447</t>
  </si>
  <si>
    <t xml:space="preserve">HSM_0451</t>
  </si>
  <si>
    <t xml:space="preserve">HSM_0488</t>
  </si>
  <si>
    <t xml:space="preserve">HSM_0513</t>
  </si>
  <si>
    <t xml:space="preserve">HSM_0520</t>
  </si>
  <si>
    <t xml:space="preserve">HSM_0523</t>
  </si>
  <si>
    <t xml:space="preserve">HSM_0573</t>
  </si>
  <si>
    <t xml:space="preserve">HSM_0593</t>
  </si>
  <si>
    <t xml:space="preserve">HSM_0595</t>
  </si>
  <si>
    <t xml:space="preserve">HSM_0602</t>
  </si>
  <si>
    <t xml:space="preserve">HSM_0603</t>
  </si>
  <si>
    <t xml:space="preserve">HSM_0617</t>
  </si>
  <si>
    <t xml:space="preserve">HSM_0646</t>
  </si>
  <si>
    <t xml:space="preserve">HSM_0649</t>
  </si>
  <si>
    <t xml:space="preserve">HSM_0650</t>
  </si>
  <si>
    <t xml:space="preserve">HSM_0652</t>
  </si>
  <si>
    <t xml:space="preserve">HSM_0653</t>
  </si>
  <si>
    <t xml:space="preserve">HSM_0654</t>
  </si>
  <si>
    <t xml:space="preserve">HSM_0655</t>
  </si>
  <si>
    <t xml:space="preserve">HSM_0656</t>
  </si>
  <si>
    <t xml:space="preserve">HSM_0657</t>
  </si>
  <si>
    <t xml:space="preserve">HSM_0658</t>
  </si>
  <si>
    <t xml:space="preserve">HSM_0659</t>
  </si>
  <si>
    <t xml:space="preserve">HSM_0661</t>
  </si>
  <si>
    <t xml:space="preserve">HSM_0662</t>
  </si>
  <si>
    <t xml:space="preserve">HSM_0663</t>
  </si>
  <si>
    <t xml:space="preserve">HSM_0664</t>
  </si>
  <si>
    <t xml:space="preserve">HSM_0666</t>
  </si>
  <si>
    <t xml:space="preserve">HSM_0672</t>
  </si>
  <si>
    <t xml:space="preserve">HSM_0673</t>
  </si>
  <si>
    <t xml:space="preserve">HSM_0674</t>
  </si>
  <si>
    <t xml:space="preserve">HSM_0675</t>
  </si>
  <si>
    <t xml:space="preserve">HSM_0677</t>
  </si>
  <si>
    <t xml:space="preserve">HSM_0678</t>
  </si>
  <si>
    <t xml:space="preserve">HSM_0679</t>
  </si>
  <si>
    <t xml:space="preserve">HSM_0685</t>
  </si>
  <si>
    <t xml:space="preserve">HSM_0687</t>
  </si>
  <si>
    <t xml:space="preserve">HSM_0688</t>
  </si>
  <si>
    <t xml:space="preserve">HSM_0690</t>
  </si>
  <si>
    <t xml:space="preserve">HSM_0691</t>
  </si>
  <si>
    <t xml:space="preserve">HSM_0692</t>
  </si>
  <si>
    <t xml:space="preserve">HSM_0706</t>
  </si>
  <si>
    <t xml:space="preserve">HSM_0759</t>
  </si>
  <si>
    <t xml:space="preserve">HSM_0799</t>
  </si>
  <si>
    <t xml:space="preserve">HSM_0800</t>
  </si>
  <si>
    <t xml:space="preserve">HSM_0820</t>
  </si>
  <si>
    <t xml:space="preserve">HSM_0848</t>
  </si>
  <si>
    <t xml:space="preserve">HSM_0849</t>
  </si>
  <si>
    <t xml:space="preserve">HSM_0856</t>
  </si>
  <si>
    <t xml:space="preserve">HSM_0862</t>
  </si>
  <si>
    <t xml:space="preserve">HSM_0864</t>
  </si>
  <si>
    <t xml:space="preserve">HSM_0865</t>
  </si>
  <si>
    <t xml:space="preserve">HSM_0866</t>
  </si>
  <si>
    <t xml:space="preserve">HSM_0867</t>
  </si>
  <si>
    <t xml:space="preserve">HSM_0869</t>
  </si>
  <si>
    <t xml:space="preserve">HSM_0870</t>
  </si>
  <si>
    <t xml:space="preserve">HSM_0872</t>
  </si>
  <si>
    <t xml:space="preserve">HSM_0875</t>
  </si>
  <si>
    <t xml:space="preserve">HSM_0876</t>
  </si>
  <si>
    <t xml:space="preserve">HSM_0877</t>
  </si>
  <si>
    <t xml:space="preserve">HSM_0880</t>
  </si>
  <si>
    <t xml:space="preserve">HSM_0883</t>
  </si>
  <si>
    <t xml:space="preserve">HSM_0884</t>
  </si>
  <si>
    <t xml:space="preserve">HSM_0887</t>
  </si>
  <si>
    <t xml:space="preserve">HSM_0893</t>
  </si>
  <si>
    <t xml:space="preserve">HSM_0895</t>
  </si>
  <si>
    <t xml:space="preserve">HSM_0897</t>
  </si>
  <si>
    <t xml:space="preserve">HSM_0898</t>
  </si>
  <si>
    <t xml:space="preserve">HSM_0899</t>
  </si>
  <si>
    <t xml:space="preserve">HSM_0900</t>
  </si>
  <si>
    <t xml:space="preserve">HSM_0902</t>
  </si>
  <si>
    <t xml:space="preserve">HSM_0903</t>
  </si>
  <si>
    <t xml:space="preserve">HSM_0905</t>
  </si>
  <si>
    <t xml:space="preserve">HSM_0906</t>
  </si>
  <si>
    <t xml:space="preserve">HSM_0907</t>
  </si>
  <si>
    <t xml:space="preserve">HSM_0908</t>
  </si>
  <si>
    <t xml:space="preserve">HSM_0909</t>
  </si>
  <si>
    <t xml:space="preserve">HSM_0910</t>
  </si>
  <si>
    <t xml:space="preserve">HSM_0911</t>
  </si>
  <si>
    <t xml:space="preserve">HSM_0915</t>
  </si>
  <si>
    <t xml:space="preserve">HSM_0916</t>
  </si>
  <si>
    <t xml:space="preserve">HSM_0917</t>
  </si>
  <si>
    <t xml:space="preserve">HSM_0918</t>
  </si>
  <si>
    <t xml:space="preserve">HSM_0919</t>
  </si>
  <si>
    <t xml:space="preserve">HSM_0920</t>
  </si>
  <si>
    <t xml:space="preserve">HSM_0922</t>
  </si>
  <si>
    <t xml:space="preserve">HSM_0923</t>
  </si>
  <si>
    <t xml:space="preserve">HSM_0957</t>
  </si>
  <si>
    <t xml:space="preserve">HSM_0986</t>
  </si>
  <si>
    <t xml:space="preserve">HSM_0997</t>
  </si>
  <si>
    <t xml:space="preserve">HSM_1037</t>
  </si>
  <si>
    <t xml:space="preserve">HSM_1039</t>
  </si>
  <si>
    <t xml:space="preserve">HSM_1056</t>
  </si>
  <si>
    <t xml:space="preserve">HSM_1089</t>
  </si>
  <si>
    <t xml:space="preserve">HSM_1130</t>
  </si>
  <si>
    <t xml:space="preserve">HSM_1132</t>
  </si>
  <si>
    <t xml:space="preserve">HSM_1133</t>
  </si>
  <si>
    <t xml:space="preserve">HSM_1134</t>
  </si>
  <si>
    <t xml:space="preserve">HSM_1135</t>
  </si>
  <si>
    <t xml:space="preserve">HSM_1144</t>
  </si>
  <si>
    <t xml:space="preserve">HSM_1145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95517121415437"/>
          <c:y val="0.139210044467696"/>
          <c:w val="0.78326126932061"/>
          <c:h val="0.7578341616531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Total genes"</c:f>
              <c:strCache>
                <c:ptCount val="1"/>
                <c:pt idx="0">
                  <c:v>Total gene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IGR-FAM'!$G$1:$G$19</c:f>
              <c:strCache>
                <c:ptCount val="19"/>
                <c:pt idx="0">
                  <c:v>Amino acid biosynthesis </c:v>
                </c:pt>
                <c:pt idx="1">
                  <c:v>Biosynthesis of cofactors, prosthetic groups, and carriers </c:v>
                </c:pt>
                <c:pt idx="2">
                  <c:v>Cell envelope </c:v>
                </c:pt>
                <c:pt idx="3">
                  <c:v>Cellular processes </c:v>
                </c:pt>
                <c:pt idx="4">
                  <c:v>Central intermediary metabolism </c:v>
                </c:pt>
                <c:pt idx="5">
                  <c:v>DNA metabolism </c:v>
                </c:pt>
                <c:pt idx="6">
                  <c:v>Energy metabolism </c:v>
                </c:pt>
                <c:pt idx="7">
                  <c:v>Fatty acid and phospholipid metabolism </c:v>
                </c:pt>
                <c:pt idx="8">
                  <c:v>Hypothetical proteins </c:v>
                </c:pt>
                <c:pt idx="9">
                  <c:v>Mobile and extrachromosomal element functions </c:v>
                </c:pt>
                <c:pt idx="10">
                  <c:v>Protein fate </c:v>
                </c:pt>
                <c:pt idx="11">
                  <c:v>Protein synthesis </c:v>
                </c:pt>
                <c:pt idx="12">
                  <c:v>Purines, pyrimidines, nucleosides, and nucleotides </c:v>
                </c:pt>
                <c:pt idx="13">
                  <c:v>Regulatory functions </c:v>
                </c:pt>
                <c:pt idx="14">
                  <c:v>Signal transduction </c:v>
                </c:pt>
                <c:pt idx="15">
                  <c:v>Transcription </c:v>
                </c:pt>
                <c:pt idx="16">
                  <c:v>Transport and binding proteins </c:v>
                </c:pt>
                <c:pt idx="17">
                  <c:v>Unclassified </c:v>
                </c:pt>
                <c:pt idx="18">
                  <c:v>Unknown function </c:v>
                </c:pt>
              </c:strCache>
            </c:strRef>
          </c:cat>
          <c:val>
            <c:numRef>
              <c:f>'[1]TIGR-FAM'!$H$1:$H$19</c:f>
              <c:numCache>
                <c:formatCode>General</c:formatCode>
                <c:ptCount val="19"/>
                <c:pt idx="0">
                  <c:v>72</c:v>
                </c:pt>
                <c:pt idx="1">
                  <c:v>89</c:v>
                </c:pt>
                <c:pt idx="2">
                  <c:v>167</c:v>
                </c:pt>
                <c:pt idx="3">
                  <c:v>115</c:v>
                </c:pt>
                <c:pt idx="4">
                  <c:v>53</c:v>
                </c:pt>
                <c:pt idx="5">
                  <c:v>136</c:v>
                </c:pt>
                <c:pt idx="6">
                  <c:v>200</c:v>
                </c:pt>
                <c:pt idx="7">
                  <c:v>45</c:v>
                </c:pt>
                <c:pt idx="8">
                  <c:v>247</c:v>
                </c:pt>
                <c:pt idx="9">
                  <c:v>99</c:v>
                </c:pt>
                <c:pt idx="10">
                  <c:v>100</c:v>
                </c:pt>
                <c:pt idx="11">
                  <c:v>159</c:v>
                </c:pt>
                <c:pt idx="12">
                  <c:v>47</c:v>
                </c:pt>
                <c:pt idx="13">
                  <c:v>119</c:v>
                </c:pt>
                <c:pt idx="14">
                  <c:v>11</c:v>
                </c:pt>
                <c:pt idx="15">
                  <c:v>55</c:v>
                </c:pt>
                <c:pt idx="16">
                  <c:v>323</c:v>
                </c:pt>
                <c:pt idx="17">
                  <c:v>67</c:v>
                </c:pt>
                <c:pt idx="18">
                  <c:v>155</c:v>
                </c:pt>
              </c:numCache>
            </c:numRef>
          </c:val>
        </c:ser>
        <c:ser>
          <c:idx val="1"/>
          <c:order val="1"/>
          <c:tx>
            <c:strRef>
              <c:f>"Expressed genes"</c:f>
              <c:strCache>
                <c:ptCount val="1"/>
                <c:pt idx="0">
                  <c:v>Expressed gene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[1]TIGR-FAM'!$G$1:$G$19</c:f>
              <c:strCache>
                <c:ptCount val="19"/>
                <c:pt idx="0">
                  <c:v>Amino acid biosynthesis </c:v>
                </c:pt>
                <c:pt idx="1">
                  <c:v>Biosynthesis of cofactors, prosthetic groups, and carriers </c:v>
                </c:pt>
                <c:pt idx="2">
                  <c:v>Cell envelope </c:v>
                </c:pt>
                <c:pt idx="3">
                  <c:v>Cellular processes </c:v>
                </c:pt>
                <c:pt idx="4">
                  <c:v>Central intermediary metabolism </c:v>
                </c:pt>
                <c:pt idx="5">
                  <c:v>DNA metabolism </c:v>
                </c:pt>
                <c:pt idx="6">
                  <c:v>Energy metabolism </c:v>
                </c:pt>
                <c:pt idx="7">
                  <c:v>Fatty acid and phospholipid metabolism </c:v>
                </c:pt>
                <c:pt idx="8">
                  <c:v>Hypothetical proteins </c:v>
                </c:pt>
                <c:pt idx="9">
                  <c:v>Mobile and extrachromosomal element functions </c:v>
                </c:pt>
                <c:pt idx="10">
                  <c:v>Protein fate </c:v>
                </c:pt>
                <c:pt idx="11">
                  <c:v>Protein synthesis </c:v>
                </c:pt>
                <c:pt idx="12">
                  <c:v>Purines, pyrimidines, nucleosides, and nucleotides </c:v>
                </c:pt>
                <c:pt idx="13">
                  <c:v>Regulatory functions </c:v>
                </c:pt>
                <c:pt idx="14">
                  <c:v>Signal transduction </c:v>
                </c:pt>
                <c:pt idx="15">
                  <c:v>Transcription </c:v>
                </c:pt>
                <c:pt idx="16">
                  <c:v>Transport and binding proteins </c:v>
                </c:pt>
                <c:pt idx="17">
                  <c:v>Unclassified </c:v>
                </c:pt>
                <c:pt idx="18">
                  <c:v>Unknown function </c:v>
                </c:pt>
              </c:strCache>
            </c:strRef>
          </c:cat>
          <c:val>
            <c:numRef>
              <c:f>'[1]TIGR-FAM'!$I$1:$I$19</c:f>
              <c:numCache>
                <c:formatCode>General</c:formatCode>
                <c:ptCount val="19"/>
                <c:pt idx="0">
                  <c:v>61</c:v>
                </c:pt>
                <c:pt idx="1">
                  <c:v>81</c:v>
                </c:pt>
                <c:pt idx="2">
                  <c:v>127</c:v>
                </c:pt>
                <c:pt idx="3">
                  <c:v>89</c:v>
                </c:pt>
                <c:pt idx="4">
                  <c:v>41</c:v>
                </c:pt>
                <c:pt idx="5">
                  <c:v>104</c:v>
                </c:pt>
                <c:pt idx="6">
                  <c:v>177</c:v>
                </c:pt>
                <c:pt idx="7">
                  <c:v>42</c:v>
                </c:pt>
                <c:pt idx="8">
                  <c:v>148</c:v>
                </c:pt>
                <c:pt idx="9">
                  <c:v>77</c:v>
                </c:pt>
                <c:pt idx="10">
                  <c:v>85</c:v>
                </c:pt>
                <c:pt idx="11">
                  <c:v>143</c:v>
                </c:pt>
                <c:pt idx="12">
                  <c:v>46</c:v>
                </c:pt>
                <c:pt idx="13">
                  <c:v>92</c:v>
                </c:pt>
                <c:pt idx="14">
                  <c:v>8</c:v>
                </c:pt>
                <c:pt idx="15">
                  <c:v>49</c:v>
                </c:pt>
                <c:pt idx="16">
                  <c:v>261</c:v>
                </c:pt>
                <c:pt idx="17">
                  <c:v>56</c:v>
                </c:pt>
                <c:pt idx="18">
                  <c:v>115</c:v>
                </c:pt>
              </c:numCache>
            </c:numRef>
          </c:val>
        </c:ser>
        <c:gapWidth val="150"/>
        <c:overlap val="0"/>
        <c:axId val="47547676"/>
        <c:axId val="9370281"/>
      </c:barChart>
      <c:catAx>
        <c:axId val="4754767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IGRFAM Categories</a:t>
                </a:r>
              </a:p>
            </c:rich>
          </c:tx>
          <c:layout>
            <c:manualLayout>
              <c:xMode val="edge"/>
              <c:yMode val="edge"/>
              <c:x val="0.701654987326674"/>
              <c:y val="0.95087627517656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70281"/>
        <c:crossesAt val="0"/>
        <c:auto val="1"/>
        <c:lblAlgn val="ctr"/>
        <c:lblOffset val="100"/>
        <c:noMultiLvlLbl val="0"/>
      </c:catAx>
      <c:valAx>
        <c:axId val="93702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Number of genes</a:t>
                </a:r>
              </a:p>
            </c:rich>
          </c:tx>
          <c:layout>
            <c:manualLayout>
              <c:xMode val="edge"/>
              <c:yMode val="edge"/>
              <c:x val="0.104070374235873"/>
              <c:y val="0.13178132356787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54767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0836439540778"/>
          <c:y val="0.0272037666753858"/>
          <c:w val="0.147259082550569"/>
          <c:h val="0.06460894585404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41840</xdr:colOff>
      <xdr:row>2</xdr:row>
      <xdr:rowOff>30600</xdr:rowOff>
    </xdr:from>
    <xdr:to>
      <xdr:col>15</xdr:col>
      <xdr:colOff>435240</xdr:colOff>
      <xdr:row>39</xdr:row>
      <xdr:rowOff>145080</xdr:rowOff>
    </xdr:to>
    <xdr:graphicFrame>
      <xdr:nvGraphicFramePr>
        <xdr:cNvPr id="0" name="Chart 1"/>
        <xdr:cNvGraphicFramePr/>
      </xdr:nvGraphicFramePr>
      <xdr:xfrm>
        <a:off x="6888240" y="396360"/>
        <a:ext cx="7243200" cy="688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BUNTU/RNAseq_22sep/RNAseq_after_22sep/programs/result_paper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COGS"/>
      <sheetName val="cog-pic"/>
      <sheetName val="gene_exp&gt;60"/>
      <sheetName val="TIGR-FAM"/>
      <sheetName val="5'3' extension"/>
      <sheetName val="5'3'analysis"/>
      <sheetName val="protein list"/>
      <sheetName val="mutated proteins or error"/>
      <sheetName val="known srna"/>
      <sheetName val="novel srna"/>
      <sheetName val="Sheet1"/>
      <sheetName val="for paper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1020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9" activeCellId="0" sqref="B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40.88"/>
    <col collapsed="false" customWidth="true" hidden="false" outlineLevel="0" max="2" min="2" style="0" width="23.55"/>
    <col collapsed="false" customWidth="true" hidden="false" outlineLevel="0" max="3" min="3" style="0" width="22.32"/>
    <col collapsed="false" customWidth="false" hidden="true" outlineLevel="0" max="24" min="20" style="0" width="8.96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T1" s="0" t="s">
        <v>3</v>
      </c>
      <c r="U1" s="0" t="s">
        <v>4</v>
      </c>
      <c r="V1" s="0" t="s">
        <v>5</v>
      </c>
      <c r="W1" s="0" t="s">
        <v>6</v>
      </c>
    </row>
    <row r="2" customFormat="false" ht="14.4" hidden="false" customHeight="false" outlineLevel="0" collapsed="false">
      <c r="A2" s="0" t="s">
        <v>7</v>
      </c>
      <c r="B2" s="0" t="n">
        <v>72</v>
      </c>
      <c r="C2" s="0" t="n">
        <v>61</v>
      </c>
      <c r="T2" s="0" t="s">
        <v>8</v>
      </c>
      <c r="U2" s="0" t="s">
        <v>7</v>
      </c>
      <c r="V2" s="0" t="s">
        <v>9</v>
      </c>
      <c r="W2" s="0" t="s">
        <v>10</v>
      </c>
    </row>
    <row r="3" customFormat="false" ht="14.4" hidden="false" customHeight="false" outlineLevel="0" collapsed="false">
      <c r="A3" s="0" t="s">
        <v>11</v>
      </c>
      <c r="B3" s="0" t="n">
        <v>89</v>
      </c>
      <c r="C3" s="0" t="n">
        <v>81</v>
      </c>
      <c r="T3" s="0" t="s">
        <v>12</v>
      </c>
      <c r="U3" s="0" t="s">
        <v>7</v>
      </c>
      <c r="V3" s="0" t="s">
        <v>13</v>
      </c>
      <c r="W3" s="0" t="s">
        <v>10</v>
      </c>
    </row>
    <row r="4" customFormat="false" ht="14.4" hidden="false" customHeight="false" outlineLevel="0" collapsed="false">
      <c r="A4" s="0" t="s">
        <v>14</v>
      </c>
      <c r="B4" s="0" t="n">
        <v>167</v>
      </c>
      <c r="C4" s="0" t="n">
        <v>127</v>
      </c>
      <c r="T4" s="0" t="s">
        <v>15</v>
      </c>
      <c r="U4" s="0" t="s">
        <v>7</v>
      </c>
      <c r="V4" s="0" t="s">
        <v>16</v>
      </c>
    </row>
    <row r="5" customFormat="false" ht="14.4" hidden="false" customHeight="false" outlineLevel="0" collapsed="false">
      <c r="A5" s="0" t="s">
        <v>17</v>
      </c>
      <c r="B5" s="0" t="n">
        <v>115</v>
      </c>
      <c r="C5" s="0" t="n">
        <v>89</v>
      </c>
      <c r="T5" s="0" t="s">
        <v>18</v>
      </c>
      <c r="U5" s="0" t="s">
        <v>7</v>
      </c>
      <c r="V5" s="0" t="s">
        <v>9</v>
      </c>
      <c r="W5" s="0" t="s">
        <v>10</v>
      </c>
    </row>
    <row r="6" customFormat="false" ht="14.4" hidden="false" customHeight="false" outlineLevel="0" collapsed="false">
      <c r="A6" s="0" t="s">
        <v>19</v>
      </c>
      <c r="B6" s="0" t="n">
        <v>53</v>
      </c>
      <c r="C6" s="0" t="n">
        <v>41</v>
      </c>
      <c r="T6" s="0" t="s">
        <v>20</v>
      </c>
      <c r="U6" s="0" t="s">
        <v>7</v>
      </c>
      <c r="V6" s="0" t="s">
        <v>21</v>
      </c>
      <c r="W6" s="0" t="s">
        <v>10</v>
      </c>
    </row>
    <row r="7" customFormat="false" ht="14.4" hidden="false" customHeight="false" outlineLevel="0" collapsed="false">
      <c r="A7" s="0" t="s">
        <v>22</v>
      </c>
      <c r="B7" s="0" t="n">
        <v>136</v>
      </c>
      <c r="C7" s="0" t="n">
        <v>104</v>
      </c>
      <c r="T7" s="0" t="s">
        <v>23</v>
      </c>
      <c r="U7" s="0" t="s">
        <v>7</v>
      </c>
      <c r="V7" s="0" t="s">
        <v>9</v>
      </c>
      <c r="W7" s="0" t="s">
        <v>10</v>
      </c>
    </row>
    <row r="8" customFormat="false" ht="14.4" hidden="false" customHeight="false" outlineLevel="0" collapsed="false">
      <c r="A8" s="0" t="s">
        <v>24</v>
      </c>
      <c r="B8" s="0" t="n">
        <v>200</v>
      </c>
      <c r="C8" s="0" t="n">
        <v>177</v>
      </c>
      <c r="T8" s="0" t="s">
        <v>25</v>
      </c>
      <c r="U8" s="0" t="s">
        <v>7</v>
      </c>
      <c r="V8" s="0" t="s">
        <v>9</v>
      </c>
      <c r="W8" s="0" t="s">
        <v>10</v>
      </c>
    </row>
    <row r="9" customFormat="false" ht="14.4" hidden="false" customHeight="false" outlineLevel="0" collapsed="false">
      <c r="A9" s="0" t="s">
        <v>26</v>
      </c>
      <c r="B9" s="0" t="n">
        <v>45</v>
      </c>
      <c r="C9" s="0" t="n">
        <v>42</v>
      </c>
      <c r="T9" s="0" t="s">
        <v>27</v>
      </c>
      <c r="U9" s="0" t="s">
        <v>7</v>
      </c>
      <c r="V9" s="0" t="s">
        <v>21</v>
      </c>
      <c r="W9" s="0" t="s">
        <v>10</v>
      </c>
    </row>
    <row r="10" customFormat="false" ht="14.4" hidden="false" customHeight="false" outlineLevel="0" collapsed="false">
      <c r="A10" s="0" t="s">
        <v>28</v>
      </c>
      <c r="B10" s="0" t="n">
        <v>247</v>
      </c>
      <c r="C10" s="0" t="n">
        <v>148</v>
      </c>
      <c r="T10" s="0" t="s">
        <v>29</v>
      </c>
      <c r="U10" s="0" t="s">
        <v>7</v>
      </c>
      <c r="V10" s="0" t="s">
        <v>16</v>
      </c>
      <c r="W10" s="0" t="s">
        <v>10</v>
      </c>
    </row>
    <row r="11" customFormat="false" ht="14.4" hidden="false" customHeight="false" outlineLevel="0" collapsed="false">
      <c r="A11" s="0" t="s">
        <v>30</v>
      </c>
      <c r="B11" s="0" t="n">
        <v>99</v>
      </c>
      <c r="C11" s="0" t="n">
        <v>77</v>
      </c>
      <c r="T11" s="0" t="s">
        <v>31</v>
      </c>
      <c r="U11" s="0" t="s">
        <v>7</v>
      </c>
      <c r="V11" s="0" t="s">
        <v>21</v>
      </c>
      <c r="W11" s="0" t="s">
        <v>10</v>
      </c>
    </row>
    <row r="12" customFormat="false" ht="14.4" hidden="false" customHeight="false" outlineLevel="0" collapsed="false">
      <c r="A12" s="0" t="s">
        <v>32</v>
      </c>
      <c r="B12" s="0" t="n">
        <v>100</v>
      </c>
      <c r="C12" s="0" t="n">
        <v>85</v>
      </c>
      <c r="T12" s="0" t="s">
        <v>33</v>
      </c>
      <c r="U12" s="0" t="s">
        <v>7</v>
      </c>
      <c r="V12" s="0" t="s">
        <v>21</v>
      </c>
      <c r="W12" s="0" t="s">
        <v>10</v>
      </c>
    </row>
    <row r="13" customFormat="false" ht="14.4" hidden="false" customHeight="false" outlineLevel="0" collapsed="false">
      <c r="A13" s="0" t="s">
        <v>34</v>
      </c>
      <c r="B13" s="0" t="n">
        <v>159</v>
      </c>
      <c r="C13" s="0" t="n">
        <v>143</v>
      </c>
      <c r="T13" s="0" t="s">
        <v>35</v>
      </c>
      <c r="U13" s="0" t="s">
        <v>7</v>
      </c>
      <c r="V13" s="0" t="s">
        <v>21</v>
      </c>
      <c r="W13" s="0" t="s">
        <v>10</v>
      </c>
    </row>
    <row r="14" customFormat="false" ht="14.4" hidden="false" customHeight="false" outlineLevel="0" collapsed="false">
      <c r="A14" s="0" t="s">
        <v>36</v>
      </c>
      <c r="B14" s="0" t="n">
        <v>47</v>
      </c>
      <c r="C14" s="0" t="n">
        <v>46</v>
      </c>
      <c r="T14" s="0" t="s">
        <v>37</v>
      </c>
      <c r="U14" s="0" t="s">
        <v>7</v>
      </c>
      <c r="V14" s="0" t="s">
        <v>16</v>
      </c>
      <c r="W14" s="0" t="s">
        <v>10</v>
      </c>
    </row>
    <row r="15" customFormat="false" ht="14.4" hidden="false" customHeight="false" outlineLevel="0" collapsed="false">
      <c r="A15" s="0" t="s">
        <v>38</v>
      </c>
      <c r="B15" s="0" t="n">
        <v>119</v>
      </c>
      <c r="C15" s="0" t="n">
        <v>92</v>
      </c>
      <c r="T15" s="0" t="s">
        <v>39</v>
      </c>
      <c r="U15" s="0" t="s">
        <v>7</v>
      </c>
      <c r="V15" s="0" t="s">
        <v>16</v>
      </c>
      <c r="W15" s="0" t="s">
        <v>10</v>
      </c>
    </row>
    <row r="16" customFormat="false" ht="14.4" hidden="false" customHeight="false" outlineLevel="0" collapsed="false">
      <c r="A16" s="0" t="s">
        <v>40</v>
      </c>
      <c r="B16" s="0" t="n">
        <v>11</v>
      </c>
      <c r="C16" s="0" t="n">
        <v>8</v>
      </c>
      <c r="T16" s="0" t="s">
        <v>41</v>
      </c>
      <c r="U16" s="0" t="s">
        <v>7</v>
      </c>
      <c r="V16" s="0" t="s">
        <v>16</v>
      </c>
      <c r="W16" s="0" t="s">
        <v>10</v>
      </c>
    </row>
    <row r="17" customFormat="false" ht="14.4" hidden="false" customHeight="false" outlineLevel="0" collapsed="false">
      <c r="A17" s="0" t="s">
        <v>42</v>
      </c>
      <c r="B17" s="0" t="n">
        <v>55</v>
      </c>
      <c r="C17" s="0" t="n">
        <v>49</v>
      </c>
      <c r="T17" s="0" t="s">
        <v>43</v>
      </c>
      <c r="U17" s="0" t="s">
        <v>7</v>
      </c>
      <c r="V17" s="0" t="s">
        <v>44</v>
      </c>
      <c r="W17" s="0" t="s">
        <v>10</v>
      </c>
    </row>
    <row r="18" customFormat="false" ht="14.4" hidden="false" customHeight="false" outlineLevel="0" collapsed="false">
      <c r="A18" s="0" t="s">
        <v>45</v>
      </c>
      <c r="B18" s="0" t="n">
        <v>323</v>
      </c>
      <c r="C18" s="0" t="n">
        <v>261</v>
      </c>
      <c r="T18" s="0" t="s">
        <v>46</v>
      </c>
      <c r="U18" s="0" t="s">
        <v>7</v>
      </c>
      <c r="V18" s="0" t="s">
        <v>13</v>
      </c>
      <c r="W18" s="0" t="s">
        <v>10</v>
      </c>
    </row>
    <row r="19" customFormat="false" ht="14.4" hidden="false" customHeight="false" outlineLevel="0" collapsed="false">
      <c r="A19" s="0" t="s">
        <v>47</v>
      </c>
      <c r="B19" s="0" t="n">
        <v>67</v>
      </c>
      <c r="C19" s="0" t="n">
        <v>56</v>
      </c>
      <c r="T19" s="0" t="s">
        <v>48</v>
      </c>
      <c r="U19" s="0" t="s">
        <v>7</v>
      </c>
      <c r="V19" s="0" t="s">
        <v>16</v>
      </c>
      <c r="W19" s="0" t="s">
        <v>10</v>
      </c>
    </row>
    <row r="20" customFormat="false" ht="14.4" hidden="false" customHeight="false" outlineLevel="0" collapsed="false">
      <c r="A20" s="0" t="s">
        <v>49</v>
      </c>
      <c r="B20" s="0" t="n">
        <v>155</v>
      </c>
      <c r="C20" s="0" t="n">
        <v>115</v>
      </c>
      <c r="T20" s="0" t="s">
        <v>50</v>
      </c>
      <c r="U20" s="0" t="s">
        <v>7</v>
      </c>
      <c r="V20" s="0" t="s">
        <v>16</v>
      </c>
      <c r="W20" s="0" t="s">
        <v>10</v>
      </c>
    </row>
    <row r="21" customFormat="false" ht="14.4" hidden="false" customHeight="false" outlineLevel="0" collapsed="false">
      <c r="T21" s="0" t="s">
        <v>51</v>
      </c>
      <c r="U21" s="0" t="s">
        <v>7</v>
      </c>
      <c r="V21" s="0" t="s">
        <v>16</v>
      </c>
      <c r="W21" s="0" t="s">
        <v>10</v>
      </c>
    </row>
    <row r="22" customFormat="false" ht="14.4" hidden="false" customHeight="false" outlineLevel="0" collapsed="false">
      <c r="T22" s="0" t="s">
        <v>52</v>
      </c>
      <c r="U22" s="0" t="s">
        <v>7</v>
      </c>
      <c r="V22" s="0" t="s">
        <v>53</v>
      </c>
    </row>
    <row r="23" customFormat="false" ht="14.4" hidden="false" customHeight="false" outlineLevel="0" collapsed="false">
      <c r="T23" s="0" t="s">
        <v>54</v>
      </c>
      <c r="U23" s="0" t="s">
        <v>7</v>
      </c>
      <c r="V23" s="0" t="s">
        <v>16</v>
      </c>
      <c r="W23" s="0" t="s">
        <v>10</v>
      </c>
    </row>
    <row r="24" customFormat="false" ht="14.4" hidden="false" customHeight="false" outlineLevel="0" collapsed="false">
      <c r="T24" s="0" t="s">
        <v>55</v>
      </c>
      <c r="U24" s="0" t="s">
        <v>7</v>
      </c>
      <c r="V24" s="0" t="s">
        <v>44</v>
      </c>
      <c r="W24" s="0" t="s">
        <v>10</v>
      </c>
    </row>
    <row r="25" customFormat="false" ht="14.4" hidden="false" customHeight="false" outlineLevel="0" collapsed="false">
      <c r="T25" s="0" t="s">
        <v>56</v>
      </c>
      <c r="U25" s="0" t="s">
        <v>7</v>
      </c>
      <c r="V25" s="0" t="s">
        <v>13</v>
      </c>
      <c r="W25" s="0" t="s">
        <v>10</v>
      </c>
    </row>
    <row r="26" customFormat="false" ht="14.4" hidden="false" customHeight="false" outlineLevel="0" collapsed="false">
      <c r="T26" s="0" t="s">
        <v>57</v>
      </c>
      <c r="U26" s="0" t="s">
        <v>7</v>
      </c>
      <c r="V26" s="0" t="s">
        <v>44</v>
      </c>
      <c r="W26" s="0" t="s">
        <v>10</v>
      </c>
    </row>
    <row r="27" customFormat="false" ht="14.4" hidden="false" customHeight="false" outlineLevel="0" collapsed="false">
      <c r="T27" s="0" t="s">
        <v>58</v>
      </c>
      <c r="U27" s="0" t="s">
        <v>7</v>
      </c>
      <c r="V27" s="0" t="s">
        <v>9</v>
      </c>
      <c r="W27" s="0" t="s">
        <v>10</v>
      </c>
    </row>
    <row r="28" customFormat="false" ht="14.4" hidden="false" customHeight="false" outlineLevel="0" collapsed="false">
      <c r="T28" s="0" t="s">
        <v>59</v>
      </c>
      <c r="U28" s="0" t="s">
        <v>7</v>
      </c>
      <c r="V28" s="0" t="s">
        <v>9</v>
      </c>
      <c r="W28" s="0" t="s">
        <v>10</v>
      </c>
    </row>
    <row r="29" customFormat="false" ht="14.4" hidden="false" customHeight="false" outlineLevel="0" collapsed="false">
      <c r="T29" s="0" t="s">
        <v>60</v>
      </c>
      <c r="U29" s="0" t="s">
        <v>7</v>
      </c>
      <c r="V29" s="0" t="s">
        <v>9</v>
      </c>
      <c r="W29" s="0" t="s">
        <v>10</v>
      </c>
    </row>
    <row r="30" customFormat="false" ht="14.4" hidden="false" customHeight="false" outlineLevel="0" collapsed="false">
      <c r="T30" s="0" t="s">
        <v>61</v>
      </c>
      <c r="U30" s="0" t="s">
        <v>7</v>
      </c>
      <c r="V30" s="0" t="s">
        <v>9</v>
      </c>
      <c r="W30" s="0" t="s">
        <v>10</v>
      </c>
    </row>
    <row r="31" customFormat="false" ht="14.4" hidden="false" customHeight="false" outlineLevel="0" collapsed="false">
      <c r="T31" s="0" t="s">
        <v>62</v>
      </c>
      <c r="U31" s="0" t="s">
        <v>7</v>
      </c>
      <c r="V31" s="0" t="s">
        <v>21</v>
      </c>
      <c r="W31" s="0" t="s">
        <v>10</v>
      </c>
    </row>
    <row r="32" customFormat="false" ht="14.4" hidden="false" customHeight="false" outlineLevel="0" collapsed="false">
      <c r="T32" s="0" t="s">
        <v>63</v>
      </c>
      <c r="U32" s="0" t="s">
        <v>7</v>
      </c>
      <c r="V32" s="0" t="s">
        <v>21</v>
      </c>
      <c r="W32" s="0" t="s">
        <v>10</v>
      </c>
    </row>
    <row r="33" customFormat="false" ht="14.4" hidden="false" customHeight="false" outlineLevel="0" collapsed="false">
      <c r="T33" s="0" t="s">
        <v>64</v>
      </c>
      <c r="U33" s="0" t="s">
        <v>7</v>
      </c>
      <c r="V33" s="0" t="s">
        <v>16</v>
      </c>
      <c r="W33" s="0" t="s">
        <v>10</v>
      </c>
    </row>
    <row r="34" customFormat="false" ht="14.4" hidden="false" customHeight="false" outlineLevel="0" collapsed="false">
      <c r="T34" s="0" t="s">
        <v>65</v>
      </c>
      <c r="U34" s="0" t="s">
        <v>7</v>
      </c>
      <c r="V34" s="0" t="s">
        <v>16</v>
      </c>
      <c r="W34" s="0" t="s">
        <v>10</v>
      </c>
    </row>
    <row r="35" customFormat="false" ht="14.4" hidden="false" customHeight="false" outlineLevel="0" collapsed="false">
      <c r="T35" s="0" t="s">
        <v>66</v>
      </c>
      <c r="U35" s="0" t="s">
        <v>7</v>
      </c>
      <c r="V35" s="0" t="s">
        <v>16</v>
      </c>
      <c r="W35" s="0" t="s">
        <v>10</v>
      </c>
    </row>
    <row r="36" customFormat="false" ht="14.4" hidden="false" customHeight="false" outlineLevel="0" collapsed="false">
      <c r="T36" s="0" t="s">
        <v>67</v>
      </c>
      <c r="U36" s="0" t="s">
        <v>7</v>
      </c>
      <c r="V36" s="0" t="s">
        <v>16</v>
      </c>
    </row>
    <row r="37" customFormat="false" ht="14.4" hidden="false" customHeight="false" outlineLevel="0" collapsed="false">
      <c r="T37" s="0" t="s">
        <v>68</v>
      </c>
      <c r="U37" s="0" t="s">
        <v>7</v>
      </c>
      <c r="V37" s="0" t="s">
        <v>13</v>
      </c>
      <c r="W37" s="0" t="s">
        <v>10</v>
      </c>
    </row>
    <row r="38" customFormat="false" ht="14.4" hidden="false" customHeight="false" outlineLevel="0" collapsed="false">
      <c r="T38" s="0" t="s">
        <v>69</v>
      </c>
      <c r="U38" s="0" t="s">
        <v>7</v>
      </c>
      <c r="V38" s="0" t="s">
        <v>53</v>
      </c>
      <c r="W38" s="0" t="s">
        <v>10</v>
      </c>
    </row>
    <row r="39" customFormat="false" ht="14.4" hidden="false" customHeight="false" outlineLevel="0" collapsed="false">
      <c r="T39" s="0" t="s">
        <v>70</v>
      </c>
      <c r="U39" s="0" t="s">
        <v>7</v>
      </c>
      <c r="V39" s="0" t="s">
        <v>44</v>
      </c>
      <c r="W39" s="0" t="s">
        <v>10</v>
      </c>
    </row>
    <row r="40" customFormat="false" ht="14.4" hidden="false" customHeight="false" outlineLevel="0" collapsed="false">
      <c r="T40" s="0" t="s">
        <v>71</v>
      </c>
      <c r="U40" s="0" t="s">
        <v>7</v>
      </c>
      <c r="V40" s="0" t="s">
        <v>16</v>
      </c>
      <c r="W40" s="0" t="s">
        <v>10</v>
      </c>
    </row>
    <row r="41" customFormat="false" ht="14.4" hidden="false" customHeight="false" outlineLevel="0" collapsed="false">
      <c r="T41" s="0" t="s">
        <v>72</v>
      </c>
      <c r="U41" s="0" t="s">
        <v>7</v>
      </c>
      <c r="V41" s="0" t="s">
        <v>44</v>
      </c>
      <c r="W41" s="0" t="s">
        <v>10</v>
      </c>
    </row>
    <row r="42" customFormat="false" ht="14.4" hidden="false" customHeight="false" outlineLevel="0" collapsed="false">
      <c r="T42" s="0" t="s">
        <v>73</v>
      </c>
      <c r="U42" s="0" t="s">
        <v>7</v>
      </c>
      <c r="V42" s="0" t="s">
        <v>16</v>
      </c>
      <c r="W42" s="0" t="s">
        <v>10</v>
      </c>
    </row>
    <row r="43" customFormat="false" ht="14.4" hidden="false" customHeight="false" outlineLevel="0" collapsed="false">
      <c r="T43" s="0" t="s">
        <v>74</v>
      </c>
      <c r="U43" s="0" t="s">
        <v>7</v>
      </c>
      <c r="V43" s="0" t="s">
        <v>53</v>
      </c>
    </row>
    <row r="44" customFormat="false" ht="14.4" hidden="false" customHeight="false" outlineLevel="0" collapsed="false">
      <c r="T44" s="0" t="s">
        <v>75</v>
      </c>
      <c r="U44" s="0" t="s">
        <v>7</v>
      </c>
      <c r="V44" s="0" t="s">
        <v>44</v>
      </c>
      <c r="W44" s="0" t="s">
        <v>10</v>
      </c>
    </row>
    <row r="45" customFormat="false" ht="14.4" hidden="false" customHeight="false" outlineLevel="0" collapsed="false">
      <c r="T45" s="0" t="s">
        <v>76</v>
      </c>
      <c r="U45" s="0" t="s">
        <v>7</v>
      </c>
      <c r="V45" s="0" t="s">
        <v>44</v>
      </c>
      <c r="W45" s="0" t="s">
        <v>10</v>
      </c>
    </row>
    <row r="46" customFormat="false" ht="14.4" hidden="false" customHeight="false" outlineLevel="0" collapsed="false">
      <c r="T46" s="0" t="s">
        <v>77</v>
      </c>
      <c r="U46" s="0" t="s">
        <v>7</v>
      </c>
      <c r="V46" s="0" t="s">
        <v>44</v>
      </c>
      <c r="W46" s="0" t="s">
        <v>10</v>
      </c>
    </row>
    <row r="47" customFormat="false" ht="14.4" hidden="false" customHeight="false" outlineLevel="0" collapsed="false">
      <c r="T47" s="0" t="s">
        <v>78</v>
      </c>
      <c r="U47" s="0" t="s">
        <v>7</v>
      </c>
      <c r="V47" s="0" t="s">
        <v>13</v>
      </c>
      <c r="W47" s="0" t="s">
        <v>10</v>
      </c>
    </row>
    <row r="48" customFormat="false" ht="14.4" hidden="false" customHeight="false" outlineLevel="0" collapsed="false">
      <c r="T48" s="0" t="s">
        <v>79</v>
      </c>
      <c r="U48" s="0" t="s">
        <v>7</v>
      </c>
      <c r="V48" s="0" t="s">
        <v>21</v>
      </c>
      <c r="W48" s="0" t="s">
        <v>10</v>
      </c>
    </row>
    <row r="49" customFormat="false" ht="14.4" hidden="false" customHeight="false" outlineLevel="0" collapsed="false">
      <c r="T49" s="0" t="s">
        <v>80</v>
      </c>
      <c r="U49" s="0" t="s">
        <v>7</v>
      </c>
      <c r="V49" s="0" t="s">
        <v>16</v>
      </c>
      <c r="W49" s="0" t="s">
        <v>10</v>
      </c>
    </row>
    <row r="50" customFormat="false" ht="14.4" hidden="false" customHeight="false" outlineLevel="0" collapsed="false">
      <c r="T50" s="0" t="s">
        <v>81</v>
      </c>
      <c r="U50" s="0" t="s">
        <v>7</v>
      </c>
      <c r="V50" s="0" t="s">
        <v>16</v>
      </c>
    </row>
    <row r="51" customFormat="false" ht="14.4" hidden="false" customHeight="false" outlineLevel="0" collapsed="false">
      <c r="T51" s="0" t="s">
        <v>82</v>
      </c>
      <c r="U51" s="0" t="s">
        <v>7</v>
      </c>
      <c r="V51" s="0" t="s">
        <v>16</v>
      </c>
      <c r="W51" s="0" t="s">
        <v>10</v>
      </c>
    </row>
    <row r="52" customFormat="false" ht="14.4" hidden="false" customHeight="false" outlineLevel="0" collapsed="false">
      <c r="T52" s="0" t="s">
        <v>83</v>
      </c>
      <c r="U52" s="0" t="s">
        <v>7</v>
      </c>
      <c r="V52" s="0" t="s">
        <v>16</v>
      </c>
      <c r="W52" s="0" t="s">
        <v>10</v>
      </c>
    </row>
    <row r="53" customFormat="false" ht="14.4" hidden="false" customHeight="false" outlineLevel="0" collapsed="false">
      <c r="T53" s="0" t="s">
        <v>84</v>
      </c>
      <c r="U53" s="0" t="s">
        <v>7</v>
      </c>
      <c r="V53" s="0" t="s">
        <v>16</v>
      </c>
      <c r="W53" s="0" t="s">
        <v>10</v>
      </c>
    </row>
    <row r="54" customFormat="false" ht="14.4" hidden="false" customHeight="false" outlineLevel="0" collapsed="false">
      <c r="T54" s="0" t="s">
        <v>85</v>
      </c>
      <c r="U54" s="0" t="s">
        <v>7</v>
      </c>
      <c r="V54" s="0" t="s">
        <v>44</v>
      </c>
      <c r="W54" s="0" t="s">
        <v>10</v>
      </c>
    </row>
    <row r="55" customFormat="false" ht="14.4" hidden="false" customHeight="false" outlineLevel="0" collapsed="false">
      <c r="T55" s="0" t="s">
        <v>86</v>
      </c>
      <c r="U55" s="0" t="s">
        <v>7</v>
      </c>
      <c r="V55" s="0" t="s">
        <v>44</v>
      </c>
      <c r="W55" s="0" t="s">
        <v>10</v>
      </c>
    </row>
    <row r="56" customFormat="false" ht="14.4" hidden="false" customHeight="false" outlineLevel="0" collapsed="false">
      <c r="T56" s="0" t="s">
        <v>87</v>
      </c>
      <c r="U56" s="0" t="s">
        <v>7</v>
      </c>
      <c r="V56" s="0" t="s">
        <v>44</v>
      </c>
    </row>
    <row r="57" customFormat="false" ht="14.4" hidden="false" customHeight="false" outlineLevel="0" collapsed="false">
      <c r="T57" s="0" t="s">
        <v>88</v>
      </c>
      <c r="U57" s="0" t="s">
        <v>7</v>
      </c>
      <c r="V57" s="0" t="s">
        <v>44</v>
      </c>
      <c r="W57" s="0" t="s">
        <v>10</v>
      </c>
    </row>
    <row r="58" customFormat="false" ht="14.4" hidden="false" customHeight="false" outlineLevel="0" collapsed="false">
      <c r="T58" s="0" t="s">
        <v>89</v>
      </c>
      <c r="U58" s="0" t="s">
        <v>7</v>
      </c>
      <c r="V58" s="0" t="s">
        <v>44</v>
      </c>
    </row>
    <row r="59" customFormat="false" ht="14.4" hidden="false" customHeight="false" outlineLevel="0" collapsed="false">
      <c r="T59" s="0" t="s">
        <v>90</v>
      </c>
      <c r="U59" s="0" t="s">
        <v>7</v>
      </c>
      <c r="V59" s="0" t="s">
        <v>44</v>
      </c>
    </row>
    <row r="60" customFormat="false" ht="14.4" hidden="false" customHeight="false" outlineLevel="0" collapsed="false">
      <c r="T60" s="0" t="s">
        <v>91</v>
      </c>
      <c r="U60" s="0" t="s">
        <v>7</v>
      </c>
      <c r="V60" s="0" t="s">
        <v>44</v>
      </c>
      <c r="W60" s="0" t="s">
        <v>10</v>
      </c>
    </row>
    <row r="61" customFormat="false" ht="14.4" hidden="false" customHeight="false" outlineLevel="0" collapsed="false">
      <c r="T61" s="0" t="s">
        <v>92</v>
      </c>
      <c r="U61" s="0" t="s">
        <v>7</v>
      </c>
      <c r="V61" s="0" t="s">
        <v>16</v>
      </c>
      <c r="W61" s="0" t="s">
        <v>10</v>
      </c>
    </row>
    <row r="62" customFormat="false" ht="14.4" hidden="false" customHeight="false" outlineLevel="0" collapsed="false">
      <c r="T62" s="0" t="s">
        <v>93</v>
      </c>
      <c r="U62" s="0" t="s">
        <v>7</v>
      </c>
      <c r="V62" s="0" t="s">
        <v>21</v>
      </c>
    </row>
    <row r="63" customFormat="false" ht="14.4" hidden="false" customHeight="false" outlineLevel="0" collapsed="false">
      <c r="T63" s="0" t="s">
        <v>94</v>
      </c>
      <c r="U63" s="0" t="s">
        <v>7</v>
      </c>
      <c r="V63" s="0" t="s">
        <v>16</v>
      </c>
      <c r="W63" s="0" t="s">
        <v>10</v>
      </c>
    </row>
    <row r="64" customFormat="false" ht="14.4" hidden="false" customHeight="false" outlineLevel="0" collapsed="false">
      <c r="T64" s="0" t="s">
        <v>95</v>
      </c>
      <c r="U64" s="0" t="s">
        <v>7</v>
      </c>
      <c r="V64" s="0" t="s">
        <v>44</v>
      </c>
    </row>
    <row r="65" customFormat="false" ht="14.4" hidden="false" customHeight="false" outlineLevel="0" collapsed="false">
      <c r="T65" s="0" t="s">
        <v>96</v>
      </c>
      <c r="U65" s="0" t="s">
        <v>7</v>
      </c>
      <c r="V65" s="0" t="s">
        <v>9</v>
      </c>
      <c r="W65" s="0" t="s">
        <v>10</v>
      </c>
    </row>
    <row r="66" customFormat="false" ht="14.4" hidden="false" customHeight="false" outlineLevel="0" collapsed="false">
      <c r="T66" s="0" t="s">
        <v>97</v>
      </c>
      <c r="U66" s="0" t="s">
        <v>7</v>
      </c>
      <c r="V66" s="0" t="s">
        <v>16</v>
      </c>
      <c r="W66" s="0" t="s">
        <v>10</v>
      </c>
    </row>
    <row r="67" customFormat="false" ht="14.4" hidden="false" customHeight="false" outlineLevel="0" collapsed="false">
      <c r="T67" s="0" t="s">
        <v>98</v>
      </c>
      <c r="U67" s="0" t="s">
        <v>7</v>
      </c>
      <c r="V67" s="0" t="s">
        <v>9</v>
      </c>
      <c r="W67" s="0" t="s">
        <v>10</v>
      </c>
    </row>
    <row r="68" customFormat="false" ht="14.4" hidden="false" customHeight="false" outlineLevel="0" collapsed="false">
      <c r="T68" s="0" t="s">
        <v>99</v>
      </c>
      <c r="U68" s="0" t="s">
        <v>7</v>
      </c>
      <c r="V68" s="0" t="s">
        <v>16</v>
      </c>
      <c r="W68" s="0" t="s">
        <v>10</v>
      </c>
    </row>
    <row r="69" customFormat="false" ht="14.4" hidden="false" customHeight="false" outlineLevel="0" collapsed="false">
      <c r="T69" s="0" t="s">
        <v>100</v>
      </c>
      <c r="U69" s="0" t="s">
        <v>7</v>
      </c>
      <c r="V69" s="0" t="s">
        <v>44</v>
      </c>
      <c r="W69" s="0" t="s">
        <v>10</v>
      </c>
    </row>
    <row r="70" customFormat="false" ht="14.4" hidden="false" customHeight="false" outlineLevel="0" collapsed="false">
      <c r="T70" s="0" t="s">
        <v>101</v>
      </c>
      <c r="U70" s="0" t="s">
        <v>7</v>
      </c>
      <c r="V70" s="0" t="s">
        <v>9</v>
      </c>
      <c r="W70" s="0" t="s">
        <v>10</v>
      </c>
    </row>
    <row r="71" customFormat="false" ht="14.4" hidden="false" customHeight="false" outlineLevel="0" collapsed="false">
      <c r="T71" s="0" t="s">
        <v>102</v>
      </c>
      <c r="U71" s="0" t="s">
        <v>7</v>
      </c>
      <c r="V71" s="0" t="s">
        <v>13</v>
      </c>
      <c r="W71" s="0" t="s">
        <v>10</v>
      </c>
    </row>
    <row r="72" customFormat="false" ht="14.4" hidden="false" customHeight="false" outlineLevel="0" collapsed="false">
      <c r="T72" s="0" t="s">
        <v>103</v>
      </c>
      <c r="U72" s="0" t="s">
        <v>7</v>
      </c>
      <c r="V72" s="0" t="s">
        <v>44</v>
      </c>
    </row>
    <row r="73" customFormat="false" ht="14.4" hidden="false" customHeight="false" outlineLevel="0" collapsed="false">
      <c r="T73" s="0" t="s">
        <v>104</v>
      </c>
      <c r="U73" s="0" t="s">
        <v>7</v>
      </c>
      <c r="V73" s="0" t="s">
        <v>44</v>
      </c>
      <c r="W73" s="0" t="s">
        <v>10</v>
      </c>
    </row>
    <row r="74" customFormat="false" ht="14.4" hidden="false" customHeight="false" outlineLevel="0" collapsed="false">
      <c r="T74" s="0" t="s">
        <v>105</v>
      </c>
      <c r="U74" s="0" t="s">
        <v>11</v>
      </c>
      <c r="V74" s="0" t="s">
        <v>106</v>
      </c>
      <c r="W74" s="0" t="s">
        <v>10</v>
      </c>
    </row>
    <row r="75" customFormat="false" ht="14.4" hidden="false" customHeight="false" outlineLevel="0" collapsed="false">
      <c r="T75" s="0" t="s">
        <v>107</v>
      </c>
      <c r="U75" s="0" t="s">
        <v>11</v>
      </c>
      <c r="V75" s="0" t="s">
        <v>108</v>
      </c>
      <c r="W75" s="0" t="s">
        <v>10</v>
      </c>
    </row>
    <row r="76" customFormat="false" ht="14.4" hidden="false" customHeight="false" outlineLevel="0" collapsed="false">
      <c r="T76" s="0" t="s">
        <v>109</v>
      </c>
      <c r="U76" s="0" t="s">
        <v>11</v>
      </c>
      <c r="V76" s="0" t="s">
        <v>106</v>
      </c>
      <c r="W76" s="0" t="s">
        <v>10</v>
      </c>
    </row>
    <row r="77" customFormat="false" ht="14.4" hidden="false" customHeight="false" outlineLevel="0" collapsed="false">
      <c r="T77" s="0" t="s">
        <v>110</v>
      </c>
      <c r="U77" s="0" t="s">
        <v>11</v>
      </c>
      <c r="V77" s="0" t="s">
        <v>106</v>
      </c>
      <c r="W77" s="0" t="s">
        <v>10</v>
      </c>
    </row>
    <row r="78" customFormat="false" ht="14.4" hidden="false" customHeight="false" outlineLevel="0" collapsed="false">
      <c r="T78" s="0" t="s">
        <v>111</v>
      </c>
      <c r="U78" s="0" t="s">
        <v>11</v>
      </c>
      <c r="V78" s="0" t="s">
        <v>112</v>
      </c>
      <c r="W78" s="0" t="s">
        <v>10</v>
      </c>
    </row>
    <row r="79" customFormat="false" ht="14.4" hidden="false" customHeight="false" outlineLevel="0" collapsed="false">
      <c r="T79" s="0" t="s">
        <v>113</v>
      </c>
      <c r="U79" s="0" t="s">
        <v>11</v>
      </c>
      <c r="V79" s="0" t="s">
        <v>114</v>
      </c>
      <c r="W79" s="0" t="s">
        <v>10</v>
      </c>
    </row>
    <row r="80" customFormat="false" ht="14.4" hidden="false" customHeight="false" outlineLevel="0" collapsed="false">
      <c r="T80" s="0" t="s">
        <v>115</v>
      </c>
      <c r="U80" s="0" t="s">
        <v>11</v>
      </c>
      <c r="V80" s="0" t="s">
        <v>116</v>
      </c>
      <c r="W80" s="0" t="s">
        <v>10</v>
      </c>
    </row>
    <row r="81" customFormat="false" ht="14.4" hidden="false" customHeight="false" outlineLevel="0" collapsed="false">
      <c r="T81" s="0" t="s">
        <v>117</v>
      </c>
      <c r="U81" s="0" t="s">
        <v>11</v>
      </c>
      <c r="V81" s="0" t="s">
        <v>108</v>
      </c>
      <c r="W81" s="0" t="s">
        <v>10</v>
      </c>
    </row>
    <row r="82" customFormat="false" ht="14.4" hidden="false" customHeight="false" outlineLevel="0" collapsed="false">
      <c r="T82" s="0" t="s">
        <v>118</v>
      </c>
      <c r="U82" s="0" t="s">
        <v>11</v>
      </c>
      <c r="V82" s="0" t="s">
        <v>106</v>
      </c>
      <c r="W82" s="0" t="s">
        <v>10</v>
      </c>
    </row>
    <row r="83" customFormat="false" ht="14.4" hidden="false" customHeight="false" outlineLevel="0" collapsed="false">
      <c r="T83" s="0" t="s">
        <v>119</v>
      </c>
      <c r="U83" s="0" t="s">
        <v>11</v>
      </c>
      <c r="V83" s="0" t="s">
        <v>106</v>
      </c>
      <c r="W83" s="0" t="s">
        <v>10</v>
      </c>
    </row>
    <row r="84" customFormat="false" ht="14.4" hidden="false" customHeight="false" outlineLevel="0" collapsed="false">
      <c r="T84" s="0" t="s">
        <v>120</v>
      </c>
      <c r="U84" s="0" t="s">
        <v>11</v>
      </c>
      <c r="V84" s="0" t="s">
        <v>112</v>
      </c>
      <c r="W84" s="0" t="s">
        <v>10</v>
      </c>
    </row>
    <row r="85" customFormat="false" ht="14.4" hidden="false" customHeight="false" outlineLevel="0" collapsed="false">
      <c r="T85" s="0" t="s">
        <v>121</v>
      </c>
      <c r="U85" s="0" t="s">
        <v>11</v>
      </c>
      <c r="V85" s="0" t="s">
        <v>112</v>
      </c>
      <c r="W85" s="0" t="s">
        <v>10</v>
      </c>
    </row>
    <row r="86" customFormat="false" ht="14.4" hidden="false" customHeight="false" outlineLevel="0" collapsed="false">
      <c r="T86" s="0" t="s">
        <v>122</v>
      </c>
      <c r="U86" s="0" t="s">
        <v>11</v>
      </c>
      <c r="V86" s="0" t="s">
        <v>112</v>
      </c>
      <c r="W86" s="0" t="s">
        <v>10</v>
      </c>
    </row>
    <row r="87" customFormat="false" ht="14.4" hidden="false" customHeight="false" outlineLevel="0" collapsed="false">
      <c r="T87" s="0" t="s">
        <v>123</v>
      </c>
      <c r="U87" s="0" t="s">
        <v>11</v>
      </c>
      <c r="V87" s="0" t="s">
        <v>112</v>
      </c>
      <c r="W87" s="0" t="s">
        <v>10</v>
      </c>
    </row>
    <row r="88" customFormat="false" ht="14.4" hidden="false" customHeight="false" outlineLevel="0" collapsed="false">
      <c r="T88" s="0" t="s">
        <v>124</v>
      </c>
      <c r="U88" s="0" t="s">
        <v>11</v>
      </c>
      <c r="V88" s="0" t="s">
        <v>112</v>
      </c>
      <c r="W88" s="0" t="s">
        <v>10</v>
      </c>
    </row>
    <row r="89" customFormat="false" ht="14.4" hidden="false" customHeight="false" outlineLevel="0" collapsed="false">
      <c r="T89" s="0" t="s">
        <v>125</v>
      </c>
      <c r="U89" s="0" t="s">
        <v>11</v>
      </c>
      <c r="V89" s="0" t="s">
        <v>126</v>
      </c>
      <c r="W89" s="0" t="s">
        <v>10</v>
      </c>
    </row>
    <row r="90" customFormat="false" ht="14.4" hidden="false" customHeight="false" outlineLevel="0" collapsed="false">
      <c r="T90" s="0" t="s">
        <v>127</v>
      </c>
      <c r="U90" s="0" t="s">
        <v>11</v>
      </c>
      <c r="V90" s="0" t="s">
        <v>128</v>
      </c>
      <c r="W90" s="0" t="s">
        <v>10</v>
      </c>
    </row>
    <row r="91" customFormat="false" ht="14.4" hidden="false" customHeight="false" outlineLevel="0" collapsed="false">
      <c r="T91" s="0" t="s">
        <v>129</v>
      </c>
      <c r="U91" s="0" t="s">
        <v>11</v>
      </c>
      <c r="V91" s="0" t="s">
        <v>130</v>
      </c>
      <c r="W91" s="0" t="s">
        <v>10</v>
      </c>
    </row>
    <row r="92" customFormat="false" ht="14.4" hidden="false" customHeight="false" outlineLevel="0" collapsed="false">
      <c r="T92" s="0" t="s">
        <v>131</v>
      </c>
      <c r="U92" s="0" t="s">
        <v>11</v>
      </c>
      <c r="V92" s="0" t="s">
        <v>128</v>
      </c>
      <c r="W92" s="0" t="s">
        <v>10</v>
      </c>
    </row>
    <row r="93" customFormat="false" ht="14.4" hidden="false" customHeight="false" outlineLevel="0" collapsed="false">
      <c r="T93" s="0" t="s">
        <v>132</v>
      </c>
      <c r="U93" s="0" t="s">
        <v>11</v>
      </c>
      <c r="V93" s="0" t="s">
        <v>116</v>
      </c>
      <c r="W93" s="0" t="s">
        <v>10</v>
      </c>
    </row>
    <row r="94" customFormat="false" ht="14.4" hidden="false" customHeight="false" outlineLevel="0" collapsed="false">
      <c r="T94" s="0" t="s">
        <v>133</v>
      </c>
      <c r="U94" s="0" t="s">
        <v>11</v>
      </c>
      <c r="V94" s="0" t="s">
        <v>106</v>
      </c>
      <c r="W94" s="0" t="s">
        <v>10</v>
      </c>
    </row>
    <row r="95" customFormat="false" ht="14.4" hidden="false" customHeight="false" outlineLevel="0" collapsed="false">
      <c r="T95" s="0" t="s">
        <v>46</v>
      </c>
      <c r="U95" s="0" t="s">
        <v>11</v>
      </c>
      <c r="V95" s="0" t="s">
        <v>116</v>
      </c>
      <c r="W95" s="0" t="s">
        <v>10</v>
      </c>
    </row>
    <row r="96" customFormat="false" ht="14.4" hidden="false" customHeight="false" outlineLevel="0" collapsed="false">
      <c r="T96" s="0" t="s">
        <v>134</v>
      </c>
      <c r="U96" s="0" t="s">
        <v>11</v>
      </c>
      <c r="V96" s="0" t="s">
        <v>114</v>
      </c>
      <c r="W96" s="0" t="s">
        <v>10</v>
      </c>
    </row>
    <row r="97" customFormat="false" ht="14.4" hidden="false" customHeight="false" outlineLevel="0" collapsed="false">
      <c r="T97" s="0" t="s">
        <v>135</v>
      </c>
      <c r="U97" s="0" t="s">
        <v>11</v>
      </c>
      <c r="V97" s="0" t="s">
        <v>128</v>
      </c>
      <c r="W97" s="0" t="s">
        <v>10</v>
      </c>
    </row>
    <row r="98" customFormat="false" ht="14.4" hidden="false" customHeight="false" outlineLevel="0" collapsed="false">
      <c r="T98" s="0" t="s">
        <v>136</v>
      </c>
      <c r="U98" s="0" t="s">
        <v>11</v>
      </c>
      <c r="V98" s="0" t="s">
        <v>108</v>
      </c>
      <c r="W98" s="0" t="s">
        <v>10</v>
      </c>
    </row>
    <row r="99" customFormat="false" ht="14.4" hidden="false" customHeight="false" outlineLevel="0" collapsed="false">
      <c r="T99" s="0" t="s">
        <v>137</v>
      </c>
      <c r="U99" s="0" t="s">
        <v>11</v>
      </c>
      <c r="V99" s="0" t="s">
        <v>138</v>
      </c>
      <c r="W99" s="0" t="s">
        <v>10</v>
      </c>
    </row>
    <row r="100" customFormat="false" ht="14.4" hidden="false" customHeight="false" outlineLevel="0" collapsed="false">
      <c r="T100" s="0" t="s">
        <v>139</v>
      </c>
      <c r="U100" s="0" t="s">
        <v>11</v>
      </c>
      <c r="V100" s="0" t="s">
        <v>112</v>
      </c>
      <c r="W100" s="0" t="s">
        <v>10</v>
      </c>
    </row>
    <row r="101" customFormat="false" ht="14.4" hidden="false" customHeight="false" outlineLevel="0" collapsed="false">
      <c r="T101" s="0" t="s">
        <v>140</v>
      </c>
      <c r="U101" s="0" t="s">
        <v>11</v>
      </c>
      <c r="V101" s="0" t="s">
        <v>112</v>
      </c>
      <c r="W101" s="0" t="s">
        <v>10</v>
      </c>
    </row>
    <row r="102" customFormat="false" ht="14.4" hidden="false" customHeight="false" outlineLevel="0" collapsed="false">
      <c r="T102" s="0" t="s">
        <v>141</v>
      </c>
      <c r="U102" s="0" t="s">
        <v>11</v>
      </c>
      <c r="V102" s="0" t="s">
        <v>112</v>
      </c>
      <c r="W102" s="0" t="s">
        <v>10</v>
      </c>
    </row>
    <row r="103" customFormat="false" ht="14.4" hidden="false" customHeight="false" outlineLevel="0" collapsed="false">
      <c r="T103" s="0" t="s">
        <v>142</v>
      </c>
      <c r="U103" s="0" t="s">
        <v>11</v>
      </c>
      <c r="V103" s="0" t="s">
        <v>128</v>
      </c>
      <c r="W103" s="0" t="s">
        <v>10</v>
      </c>
    </row>
    <row r="104" customFormat="false" ht="14.4" hidden="false" customHeight="false" outlineLevel="0" collapsed="false">
      <c r="T104" s="0" t="s">
        <v>143</v>
      </c>
      <c r="U104" s="0" t="s">
        <v>11</v>
      </c>
      <c r="V104" s="0" t="s">
        <v>138</v>
      </c>
      <c r="W104" s="0" t="s">
        <v>10</v>
      </c>
    </row>
    <row r="105" customFormat="false" ht="14.4" hidden="false" customHeight="false" outlineLevel="0" collapsed="false">
      <c r="T105" s="0" t="s">
        <v>144</v>
      </c>
      <c r="U105" s="0" t="s">
        <v>11</v>
      </c>
      <c r="V105" s="0" t="s">
        <v>112</v>
      </c>
      <c r="W105" s="0" t="s">
        <v>10</v>
      </c>
    </row>
    <row r="106" customFormat="false" ht="14.4" hidden="false" customHeight="false" outlineLevel="0" collapsed="false">
      <c r="T106" s="0" t="s">
        <v>145</v>
      </c>
      <c r="U106" s="0" t="s">
        <v>11</v>
      </c>
      <c r="V106" s="0" t="s">
        <v>108</v>
      </c>
      <c r="W106" s="0" t="s">
        <v>10</v>
      </c>
    </row>
    <row r="107" customFormat="false" ht="14.4" hidden="false" customHeight="false" outlineLevel="0" collapsed="false">
      <c r="T107" s="0" t="s">
        <v>146</v>
      </c>
      <c r="U107" s="0" t="s">
        <v>11</v>
      </c>
      <c r="V107" s="0" t="s">
        <v>108</v>
      </c>
      <c r="W107" s="0" t="s">
        <v>10</v>
      </c>
    </row>
    <row r="108" customFormat="false" ht="14.4" hidden="false" customHeight="false" outlineLevel="0" collapsed="false">
      <c r="T108" s="0" t="s">
        <v>147</v>
      </c>
      <c r="U108" s="0" t="s">
        <v>11</v>
      </c>
      <c r="V108" s="0" t="s">
        <v>138</v>
      </c>
      <c r="W108" s="0" t="s">
        <v>10</v>
      </c>
    </row>
    <row r="109" customFormat="false" ht="14.4" hidden="false" customHeight="false" outlineLevel="0" collapsed="false">
      <c r="T109" s="0" t="s">
        <v>148</v>
      </c>
      <c r="U109" s="0" t="s">
        <v>11</v>
      </c>
      <c r="V109" s="0" t="s">
        <v>106</v>
      </c>
      <c r="W109" s="0" t="s">
        <v>10</v>
      </c>
    </row>
    <row r="110" customFormat="false" ht="14.4" hidden="false" customHeight="false" outlineLevel="0" collapsed="false">
      <c r="T110" s="0" t="s">
        <v>149</v>
      </c>
      <c r="U110" s="0" t="s">
        <v>11</v>
      </c>
      <c r="V110" s="0" t="s">
        <v>138</v>
      </c>
      <c r="W110" s="0" t="s">
        <v>10</v>
      </c>
    </row>
    <row r="111" customFormat="false" ht="14.4" hidden="false" customHeight="false" outlineLevel="0" collapsed="false">
      <c r="T111" s="0" t="s">
        <v>150</v>
      </c>
      <c r="U111" s="0" t="s">
        <v>11</v>
      </c>
      <c r="V111" s="0" t="s">
        <v>116</v>
      </c>
      <c r="W111" s="0" t="s">
        <v>10</v>
      </c>
    </row>
    <row r="112" customFormat="false" ht="14.4" hidden="false" customHeight="false" outlineLevel="0" collapsed="false">
      <c r="T112" s="0" t="s">
        <v>151</v>
      </c>
      <c r="U112" s="0" t="s">
        <v>11</v>
      </c>
      <c r="V112" s="0" t="s">
        <v>106</v>
      </c>
      <c r="W112" s="0" t="s">
        <v>10</v>
      </c>
    </row>
    <row r="113" customFormat="false" ht="14.4" hidden="false" customHeight="false" outlineLevel="0" collapsed="false">
      <c r="T113" s="0" t="s">
        <v>152</v>
      </c>
      <c r="U113" s="0" t="s">
        <v>11</v>
      </c>
      <c r="V113" s="0" t="s">
        <v>106</v>
      </c>
      <c r="W113" s="0" t="s">
        <v>10</v>
      </c>
    </row>
    <row r="114" customFormat="false" ht="14.4" hidden="false" customHeight="false" outlineLevel="0" collapsed="false">
      <c r="T114" s="0" t="s">
        <v>153</v>
      </c>
      <c r="U114" s="0" t="s">
        <v>11</v>
      </c>
      <c r="V114" s="0" t="s">
        <v>106</v>
      </c>
      <c r="W114" s="0" t="s">
        <v>10</v>
      </c>
    </row>
    <row r="115" customFormat="false" ht="14.4" hidden="false" customHeight="false" outlineLevel="0" collapsed="false">
      <c r="T115" s="0" t="s">
        <v>154</v>
      </c>
      <c r="U115" s="0" t="s">
        <v>11</v>
      </c>
      <c r="V115" s="0" t="s">
        <v>155</v>
      </c>
    </row>
    <row r="116" customFormat="false" ht="14.4" hidden="false" customHeight="false" outlineLevel="0" collapsed="false">
      <c r="T116" s="0" t="s">
        <v>156</v>
      </c>
      <c r="U116" s="0" t="s">
        <v>11</v>
      </c>
      <c r="V116" s="0" t="s">
        <v>106</v>
      </c>
      <c r="W116" s="0" t="s">
        <v>10</v>
      </c>
    </row>
    <row r="117" customFormat="false" ht="14.4" hidden="false" customHeight="false" outlineLevel="0" collapsed="false">
      <c r="T117" s="0" t="s">
        <v>157</v>
      </c>
      <c r="U117" s="0" t="s">
        <v>11</v>
      </c>
      <c r="V117" s="0" t="s">
        <v>116</v>
      </c>
      <c r="W117" s="0" t="s">
        <v>10</v>
      </c>
    </row>
    <row r="118" customFormat="false" ht="14.4" hidden="false" customHeight="false" outlineLevel="0" collapsed="false">
      <c r="T118" s="0" t="s">
        <v>158</v>
      </c>
      <c r="U118" s="0" t="s">
        <v>11</v>
      </c>
      <c r="V118" s="0" t="s">
        <v>138</v>
      </c>
      <c r="W118" s="0" t="s">
        <v>10</v>
      </c>
    </row>
    <row r="119" customFormat="false" ht="14.4" hidden="false" customHeight="false" outlineLevel="0" collapsed="false">
      <c r="T119" s="0" t="s">
        <v>159</v>
      </c>
      <c r="U119" s="0" t="s">
        <v>11</v>
      </c>
      <c r="V119" s="0" t="s">
        <v>114</v>
      </c>
      <c r="W119" s="0" t="s">
        <v>10</v>
      </c>
    </row>
    <row r="120" customFormat="false" ht="14.4" hidden="false" customHeight="false" outlineLevel="0" collapsed="false">
      <c r="T120" s="0" t="s">
        <v>160</v>
      </c>
      <c r="U120" s="0" t="s">
        <v>11</v>
      </c>
      <c r="V120" s="0" t="s">
        <v>138</v>
      </c>
    </row>
    <row r="121" customFormat="false" ht="14.4" hidden="false" customHeight="false" outlineLevel="0" collapsed="false">
      <c r="T121" s="0" t="s">
        <v>161</v>
      </c>
      <c r="U121" s="0" t="s">
        <v>11</v>
      </c>
      <c r="V121" s="0" t="s">
        <v>114</v>
      </c>
      <c r="W121" s="0" t="s">
        <v>10</v>
      </c>
    </row>
    <row r="122" customFormat="false" ht="14.4" hidden="false" customHeight="false" outlineLevel="0" collapsed="false">
      <c r="T122" s="0" t="s">
        <v>162</v>
      </c>
      <c r="U122" s="0" t="s">
        <v>11</v>
      </c>
      <c r="V122" s="0" t="s">
        <v>163</v>
      </c>
      <c r="W122" s="0" t="s">
        <v>10</v>
      </c>
    </row>
    <row r="123" customFormat="false" ht="14.4" hidden="false" customHeight="false" outlineLevel="0" collapsed="false">
      <c r="T123" s="0" t="s">
        <v>164</v>
      </c>
      <c r="U123" s="0" t="s">
        <v>11</v>
      </c>
      <c r="V123" s="0" t="s">
        <v>116</v>
      </c>
    </row>
    <row r="124" customFormat="false" ht="14.4" hidden="false" customHeight="false" outlineLevel="0" collapsed="false">
      <c r="T124" s="0" t="s">
        <v>165</v>
      </c>
      <c r="U124" s="0" t="s">
        <v>11</v>
      </c>
      <c r="V124" s="0" t="s">
        <v>163</v>
      </c>
      <c r="W124" s="0" t="s">
        <v>10</v>
      </c>
    </row>
    <row r="125" customFormat="false" ht="14.4" hidden="false" customHeight="false" outlineLevel="0" collapsed="false">
      <c r="T125" s="0" t="s">
        <v>166</v>
      </c>
      <c r="U125" s="0" t="s">
        <v>11</v>
      </c>
      <c r="V125" s="0" t="s">
        <v>106</v>
      </c>
      <c r="W125" s="0" t="s">
        <v>10</v>
      </c>
    </row>
    <row r="126" customFormat="false" ht="14.4" hidden="false" customHeight="false" outlineLevel="0" collapsed="false">
      <c r="T126" s="0" t="s">
        <v>167</v>
      </c>
      <c r="U126" s="0" t="s">
        <v>11</v>
      </c>
      <c r="V126" s="0" t="s">
        <v>168</v>
      </c>
      <c r="W126" s="0" t="s">
        <v>10</v>
      </c>
    </row>
    <row r="127" customFormat="false" ht="14.4" hidden="false" customHeight="false" outlineLevel="0" collapsed="false">
      <c r="T127" s="0" t="s">
        <v>167</v>
      </c>
      <c r="U127" s="0" t="s">
        <v>11</v>
      </c>
      <c r="V127" s="0" t="s">
        <v>163</v>
      </c>
      <c r="W127" s="0" t="s">
        <v>10</v>
      </c>
    </row>
    <row r="128" customFormat="false" ht="14.4" hidden="false" customHeight="false" outlineLevel="0" collapsed="false">
      <c r="T128" s="0" t="s">
        <v>167</v>
      </c>
      <c r="U128" s="0" t="s">
        <v>11</v>
      </c>
      <c r="V128" s="0" t="s">
        <v>112</v>
      </c>
      <c r="W128" s="0" t="s">
        <v>10</v>
      </c>
    </row>
    <row r="129" customFormat="false" ht="14.4" hidden="false" customHeight="false" outlineLevel="0" collapsed="false">
      <c r="T129" s="0" t="s">
        <v>169</v>
      </c>
      <c r="U129" s="0" t="s">
        <v>11</v>
      </c>
      <c r="V129" s="0" t="s">
        <v>116</v>
      </c>
      <c r="W129" s="0" t="s">
        <v>10</v>
      </c>
    </row>
    <row r="130" customFormat="false" ht="14.4" hidden="false" customHeight="false" outlineLevel="0" collapsed="false">
      <c r="T130" s="0" t="s">
        <v>170</v>
      </c>
      <c r="U130" s="0" t="s">
        <v>11</v>
      </c>
      <c r="V130" s="0" t="s">
        <v>128</v>
      </c>
      <c r="W130" s="0" t="s">
        <v>10</v>
      </c>
    </row>
    <row r="131" customFormat="false" ht="14.4" hidden="false" customHeight="false" outlineLevel="0" collapsed="false">
      <c r="T131" s="0" t="s">
        <v>171</v>
      </c>
      <c r="U131" s="0" t="s">
        <v>11</v>
      </c>
      <c r="V131" s="0" t="s">
        <v>128</v>
      </c>
      <c r="W131" s="0" t="s">
        <v>10</v>
      </c>
    </row>
    <row r="132" customFormat="false" ht="14.4" hidden="false" customHeight="false" outlineLevel="0" collapsed="false">
      <c r="T132" s="0" t="s">
        <v>172</v>
      </c>
      <c r="U132" s="0" t="s">
        <v>11</v>
      </c>
      <c r="V132" s="0" t="s">
        <v>106</v>
      </c>
      <c r="W132" s="0" t="s">
        <v>10</v>
      </c>
    </row>
    <row r="133" customFormat="false" ht="14.4" hidden="false" customHeight="false" outlineLevel="0" collapsed="false">
      <c r="T133" s="0" t="s">
        <v>173</v>
      </c>
      <c r="U133" s="0" t="s">
        <v>11</v>
      </c>
      <c r="V133" s="0" t="s">
        <v>168</v>
      </c>
    </row>
    <row r="134" customFormat="false" ht="14.4" hidden="false" customHeight="false" outlineLevel="0" collapsed="false">
      <c r="T134" s="0" t="s">
        <v>174</v>
      </c>
      <c r="U134" s="0" t="s">
        <v>11</v>
      </c>
      <c r="V134" s="0" t="s">
        <v>168</v>
      </c>
      <c r="W134" s="0" t="s">
        <v>10</v>
      </c>
    </row>
    <row r="135" customFormat="false" ht="14.4" hidden="false" customHeight="false" outlineLevel="0" collapsed="false">
      <c r="T135" s="0" t="s">
        <v>175</v>
      </c>
      <c r="U135" s="0" t="s">
        <v>11</v>
      </c>
      <c r="V135" s="0" t="s">
        <v>112</v>
      </c>
      <c r="W135" s="0" t="s">
        <v>10</v>
      </c>
    </row>
    <row r="136" customFormat="false" ht="14.4" hidden="false" customHeight="false" outlineLevel="0" collapsed="false">
      <c r="T136" s="0" t="s">
        <v>176</v>
      </c>
      <c r="U136" s="0" t="s">
        <v>11</v>
      </c>
      <c r="V136" s="0" t="s">
        <v>112</v>
      </c>
      <c r="W136" s="0" t="s">
        <v>10</v>
      </c>
    </row>
    <row r="137" customFormat="false" ht="14.4" hidden="false" customHeight="false" outlineLevel="0" collapsed="false">
      <c r="T137" s="0" t="s">
        <v>177</v>
      </c>
      <c r="U137" s="0" t="s">
        <v>11</v>
      </c>
      <c r="V137" s="0" t="s">
        <v>112</v>
      </c>
      <c r="W137" s="0" t="s">
        <v>10</v>
      </c>
    </row>
    <row r="138" customFormat="false" ht="14.4" hidden="false" customHeight="false" outlineLevel="0" collapsed="false">
      <c r="T138" s="0" t="s">
        <v>178</v>
      </c>
      <c r="U138" s="0" t="s">
        <v>11</v>
      </c>
      <c r="V138" s="0" t="s">
        <v>179</v>
      </c>
      <c r="W138" s="0" t="s">
        <v>10</v>
      </c>
    </row>
    <row r="139" customFormat="false" ht="14.4" hidden="false" customHeight="false" outlineLevel="0" collapsed="false">
      <c r="T139" s="0" t="s">
        <v>180</v>
      </c>
      <c r="U139" s="0" t="s">
        <v>11</v>
      </c>
      <c r="V139" s="0" t="s">
        <v>116</v>
      </c>
    </row>
    <row r="140" customFormat="false" ht="14.4" hidden="false" customHeight="false" outlineLevel="0" collapsed="false">
      <c r="T140" s="0" t="s">
        <v>181</v>
      </c>
      <c r="U140" s="0" t="s">
        <v>11</v>
      </c>
      <c r="V140" s="0" t="s">
        <v>128</v>
      </c>
      <c r="W140" s="0" t="s">
        <v>10</v>
      </c>
    </row>
    <row r="141" customFormat="false" ht="14.4" hidden="false" customHeight="false" outlineLevel="0" collapsed="false">
      <c r="T141" s="0" t="s">
        <v>182</v>
      </c>
      <c r="U141" s="0" t="s">
        <v>11</v>
      </c>
      <c r="V141" s="0" t="s">
        <v>128</v>
      </c>
      <c r="W141" s="0" t="s">
        <v>10</v>
      </c>
    </row>
    <row r="142" customFormat="false" ht="14.4" hidden="false" customHeight="false" outlineLevel="0" collapsed="false">
      <c r="T142" s="0" t="s">
        <v>183</v>
      </c>
      <c r="U142" s="0" t="s">
        <v>11</v>
      </c>
      <c r="V142" s="0" t="s">
        <v>128</v>
      </c>
      <c r="W142" s="0" t="s">
        <v>10</v>
      </c>
    </row>
    <row r="143" customFormat="false" ht="14.4" hidden="false" customHeight="false" outlineLevel="0" collapsed="false">
      <c r="T143" s="0" t="s">
        <v>184</v>
      </c>
      <c r="U143" s="0" t="s">
        <v>11</v>
      </c>
      <c r="V143" s="0" t="s">
        <v>128</v>
      </c>
      <c r="W143" s="0" t="s">
        <v>10</v>
      </c>
    </row>
    <row r="144" customFormat="false" ht="14.4" hidden="false" customHeight="false" outlineLevel="0" collapsed="false">
      <c r="T144" s="0" t="s">
        <v>185</v>
      </c>
      <c r="U144" s="0" t="s">
        <v>11</v>
      </c>
      <c r="V144" s="0" t="s">
        <v>114</v>
      </c>
      <c r="W144" s="0" t="s">
        <v>10</v>
      </c>
    </row>
    <row r="145" customFormat="false" ht="14.4" hidden="false" customHeight="false" outlineLevel="0" collapsed="false">
      <c r="T145" s="0" t="s">
        <v>186</v>
      </c>
      <c r="U145" s="0" t="s">
        <v>11</v>
      </c>
      <c r="V145" s="0" t="s">
        <v>138</v>
      </c>
      <c r="W145" s="0" t="s">
        <v>10</v>
      </c>
    </row>
    <row r="146" customFormat="false" ht="14.4" hidden="false" customHeight="false" outlineLevel="0" collapsed="false">
      <c r="T146" s="0" t="s">
        <v>187</v>
      </c>
      <c r="U146" s="0" t="s">
        <v>11</v>
      </c>
      <c r="V146" s="0" t="s">
        <v>114</v>
      </c>
      <c r="W146" s="0" t="s">
        <v>10</v>
      </c>
    </row>
    <row r="147" customFormat="false" ht="14.4" hidden="false" customHeight="false" outlineLevel="0" collapsed="false">
      <c r="T147" s="0" t="s">
        <v>188</v>
      </c>
      <c r="U147" s="0" t="s">
        <v>11</v>
      </c>
      <c r="V147" s="0" t="s">
        <v>106</v>
      </c>
      <c r="W147" s="0" t="s">
        <v>10</v>
      </c>
    </row>
    <row r="148" customFormat="false" ht="14.4" hidden="false" customHeight="false" outlineLevel="0" collapsed="false">
      <c r="T148" s="0" t="s">
        <v>189</v>
      </c>
      <c r="U148" s="0" t="s">
        <v>11</v>
      </c>
      <c r="V148" s="0" t="s">
        <v>106</v>
      </c>
      <c r="W148" s="0" t="s">
        <v>10</v>
      </c>
    </row>
    <row r="149" customFormat="false" ht="14.4" hidden="false" customHeight="false" outlineLevel="0" collapsed="false">
      <c r="T149" s="0" t="s">
        <v>190</v>
      </c>
      <c r="U149" s="0" t="s">
        <v>11</v>
      </c>
      <c r="V149" s="0" t="s">
        <v>108</v>
      </c>
    </row>
    <row r="150" customFormat="false" ht="14.4" hidden="false" customHeight="false" outlineLevel="0" collapsed="false">
      <c r="T150" s="0" t="s">
        <v>191</v>
      </c>
      <c r="U150" s="0" t="s">
        <v>11</v>
      </c>
      <c r="V150" s="0" t="s">
        <v>106</v>
      </c>
      <c r="W150" s="0" t="s">
        <v>10</v>
      </c>
    </row>
    <row r="151" customFormat="false" ht="14.4" hidden="false" customHeight="false" outlineLevel="0" collapsed="false">
      <c r="T151" s="0" t="s">
        <v>192</v>
      </c>
      <c r="U151" s="0" t="s">
        <v>11</v>
      </c>
      <c r="V151" s="0" t="s">
        <v>106</v>
      </c>
      <c r="W151" s="0" t="s">
        <v>10</v>
      </c>
    </row>
    <row r="152" customFormat="false" ht="14.4" hidden="false" customHeight="false" outlineLevel="0" collapsed="false">
      <c r="T152" s="0" t="s">
        <v>193</v>
      </c>
      <c r="U152" s="0" t="s">
        <v>11</v>
      </c>
      <c r="V152" s="0" t="s">
        <v>106</v>
      </c>
      <c r="W152" s="0" t="s">
        <v>10</v>
      </c>
    </row>
    <row r="153" customFormat="false" ht="14.4" hidden="false" customHeight="false" outlineLevel="0" collapsed="false">
      <c r="T153" s="0" t="s">
        <v>194</v>
      </c>
      <c r="U153" s="0" t="s">
        <v>11</v>
      </c>
      <c r="V153" s="0" t="s">
        <v>106</v>
      </c>
      <c r="W153" s="0" t="s">
        <v>10</v>
      </c>
    </row>
    <row r="154" customFormat="false" ht="14.4" hidden="false" customHeight="false" outlineLevel="0" collapsed="false">
      <c r="T154" s="0" t="s">
        <v>195</v>
      </c>
      <c r="U154" s="0" t="s">
        <v>11</v>
      </c>
      <c r="V154" s="0" t="s">
        <v>138</v>
      </c>
      <c r="W154" s="0" t="s">
        <v>10</v>
      </c>
    </row>
    <row r="155" customFormat="false" ht="14.4" hidden="false" customHeight="false" outlineLevel="0" collapsed="false">
      <c r="T155" s="0" t="s">
        <v>196</v>
      </c>
      <c r="U155" s="0" t="s">
        <v>11</v>
      </c>
      <c r="V155" s="0" t="s">
        <v>163</v>
      </c>
    </row>
    <row r="156" customFormat="false" ht="14.4" hidden="false" customHeight="false" outlineLevel="0" collapsed="false">
      <c r="T156" s="0" t="s">
        <v>197</v>
      </c>
      <c r="U156" s="0" t="s">
        <v>11</v>
      </c>
      <c r="V156" s="0" t="s">
        <v>112</v>
      </c>
      <c r="W156" s="0" t="s">
        <v>10</v>
      </c>
    </row>
    <row r="157" customFormat="false" ht="14.4" hidden="false" customHeight="false" outlineLevel="0" collapsed="false">
      <c r="T157" s="0" t="s">
        <v>198</v>
      </c>
      <c r="U157" s="0" t="s">
        <v>11</v>
      </c>
      <c r="V157" s="0" t="s">
        <v>138</v>
      </c>
      <c r="W157" s="0" t="s">
        <v>10</v>
      </c>
    </row>
    <row r="158" customFormat="false" ht="14.4" hidden="false" customHeight="false" outlineLevel="0" collapsed="false">
      <c r="T158" s="0" t="s">
        <v>199</v>
      </c>
      <c r="U158" s="0" t="s">
        <v>11</v>
      </c>
      <c r="V158" s="0" t="s">
        <v>138</v>
      </c>
      <c r="W158" s="0" t="s">
        <v>10</v>
      </c>
    </row>
    <row r="159" customFormat="false" ht="14.4" hidden="false" customHeight="false" outlineLevel="0" collapsed="false">
      <c r="T159" s="0" t="s">
        <v>200</v>
      </c>
      <c r="U159" s="0" t="s">
        <v>11</v>
      </c>
      <c r="V159" s="0" t="s">
        <v>138</v>
      </c>
      <c r="W159" s="0" t="s">
        <v>10</v>
      </c>
    </row>
    <row r="160" customFormat="false" ht="14.4" hidden="false" customHeight="false" outlineLevel="0" collapsed="false">
      <c r="T160" s="0" t="s">
        <v>201</v>
      </c>
      <c r="U160" s="0" t="s">
        <v>11</v>
      </c>
      <c r="V160" s="0" t="s">
        <v>155</v>
      </c>
    </row>
    <row r="161" customFormat="false" ht="14.4" hidden="false" customHeight="false" outlineLevel="0" collapsed="false">
      <c r="T161" s="0" t="s">
        <v>202</v>
      </c>
      <c r="U161" s="0" t="s">
        <v>11</v>
      </c>
      <c r="V161" s="0" t="s">
        <v>114</v>
      </c>
      <c r="W161" s="0" t="s">
        <v>10</v>
      </c>
    </row>
    <row r="162" customFormat="false" ht="14.4" hidden="false" customHeight="false" outlineLevel="0" collapsed="false">
      <c r="T162" s="0" t="s">
        <v>203</v>
      </c>
      <c r="U162" s="0" t="s">
        <v>11</v>
      </c>
      <c r="V162" s="0" t="s">
        <v>138</v>
      </c>
      <c r="W162" s="0" t="s">
        <v>10</v>
      </c>
    </row>
    <row r="163" customFormat="false" ht="14.4" hidden="false" customHeight="false" outlineLevel="0" collapsed="false">
      <c r="T163" s="0" t="s">
        <v>204</v>
      </c>
      <c r="U163" s="0" t="s">
        <v>14</v>
      </c>
      <c r="V163" s="0" t="s">
        <v>112</v>
      </c>
      <c r="W163" s="0" t="s">
        <v>10</v>
      </c>
    </row>
    <row r="164" customFormat="false" ht="14.4" hidden="false" customHeight="false" outlineLevel="0" collapsed="false">
      <c r="T164" s="0" t="s">
        <v>205</v>
      </c>
      <c r="U164" s="0" t="s">
        <v>14</v>
      </c>
      <c r="V164" s="0" t="s">
        <v>112</v>
      </c>
      <c r="W164" s="0" t="s">
        <v>10</v>
      </c>
    </row>
    <row r="165" customFormat="false" ht="14.4" hidden="false" customHeight="false" outlineLevel="0" collapsed="false">
      <c r="T165" s="0" t="s">
        <v>206</v>
      </c>
      <c r="U165" s="0" t="s">
        <v>14</v>
      </c>
      <c r="V165" s="0" t="s">
        <v>112</v>
      </c>
      <c r="W165" s="0" t="s">
        <v>10</v>
      </c>
    </row>
    <row r="166" customFormat="false" ht="14.4" hidden="false" customHeight="false" outlineLevel="0" collapsed="false">
      <c r="T166" s="0" t="s">
        <v>207</v>
      </c>
      <c r="U166" s="0" t="s">
        <v>14</v>
      </c>
      <c r="V166" s="0" t="s">
        <v>208</v>
      </c>
      <c r="W166" s="0" t="s">
        <v>10</v>
      </c>
    </row>
    <row r="167" customFormat="false" ht="14.4" hidden="false" customHeight="false" outlineLevel="0" collapsed="false">
      <c r="T167" s="0" t="s">
        <v>209</v>
      </c>
      <c r="U167" s="0" t="s">
        <v>14</v>
      </c>
      <c r="V167" s="0" t="s">
        <v>112</v>
      </c>
    </row>
    <row r="168" customFormat="false" ht="14.4" hidden="false" customHeight="false" outlineLevel="0" collapsed="false">
      <c r="T168" s="0" t="s">
        <v>210</v>
      </c>
      <c r="U168" s="0" t="s">
        <v>14</v>
      </c>
      <c r="V168" s="0" t="s">
        <v>211</v>
      </c>
    </row>
    <row r="169" customFormat="false" ht="14.4" hidden="false" customHeight="false" outlineLevel="0" collapsed="false">
      <c r="T169" s="0" t="s">
        <v>212</v>
      </c>
      <c r="U169" s="0" t="s">
        <v>14</v>
      </c>
      <c r="V169" s="0" t="s">
        <v>112</v>
      </c>
      <c r="W169" s="0" t="s">
        <v>10</v>
      </c>
    </row>
    <row r="170" customFormat="false" ht="14.4" hidden="false" customHeight="false" outlineLevel="0" collapsed="false">
      <c r="T170" s="0" t="s">
        <v>213</v>
      </c>
      <c r="U170" s="0" t="s">
        <v>14</v>
      </c>
      <c r="V170" s="0" t="s">
        <v>208</v>
      </c>
    </row>
    <row r="171" customFormat="false" ht="14.4" hidden="false" customHeight="false" outlineLevel="0" collapsed="false">
      <c r="T171" s="0" t="s">
        <v>214</v>
      </c>
      <c r="U171" s="0" t="s">
        <v>14</v>
      </c>
      <c r="V171" s="0" t="s">
        <v>112</v>
      </c>
      <c r="W171" s="0" t="s">
        <v>10</v>
      </c>
    </row>
    <row r="172" customFormat="false" ht="14.4" hidden="false" customHeight="false" outlineLevel="0" collapsed="false">
      <c r="T172" s="0" t="s">
        <v>215</v>
      </c>
      <c r="U172" s="0" t="s">
        <v>14</v>
      </c>
      <c r="V172" s="0" t="s">
        <v>112</v>
      </c>
      <c r="W172" s="0" t="s">
        <v>10</v>
      </c>
    </row>
    <row r="173" customFormat="false" ht="14.4" hidden="false" customHeight="false" outlineLevel="0" collapsed="false">
      <c r="T173" s="0" t="s">
        <v>216</v>
      </c>
      <c r="U173" s="0" t="s">
        <v>14</v>
      </c>
      <c r="V173" s="0" t="s">
        <v>208</v>
      </c>
    </row>
    <row r="174" customFormat="false" ht="14.4" hidden="false" customHeight="false" outlineLevel="0" collapsed="false">
      <c r="T174" s="0" t="s">
        <v>217</v>
      </c>
      <c r="U174" s="0" t="s">
        <v>14</v>
      </c>
      <c r="V174" s="0" t="s">
        <v>211</v>
      </c>
      <c r="W174" s="0" t="s">
        <v>10</v>
      </c>
    </row>
    <row r="175" customFormat="false" ht="14.4" hidden="false" customHeight="false" outlineLevel="0" collapsed="false">
      <c r="T175" s="0" t="s">
        <v>218</v>
      </c>
      <c r="U175" s="0" t="s">
        <v>14</v>
      </c>
      <c r="V175" s="0" t="s">
        <v>112</v>
      </c>
      <c r="W175" s="0" t="s">
        <v>10</v>
      </c>
    </row>
    <row r="176" customFormat="false" ht="14.4" hidden="false" customHeight="false" outlineLevel="0" collapsed="false">
      <c r="T176" s="0" t="s">
        <v>219</v>
      </c>
      <c r="U176" s="0" t="s">
        <v>14</v>
      </c>
      <c r="V176" s="0" t="s">
        <v>211</v>
      </c>
      <c r="W176" s="0" t="s">
        <v>10</v>
      </c>
    </row>
    <row r="177" customFormat="false" ht="14.4" hidden="false" customHeight="false" outlineLevel="0" collapsed="false">
      <c r="T177" s="0" t="s">
        <v>220</v>
      </c>
      <c r="U177" s="0" t="s">
        <v>14</v>
      </c>
      <c r="V177" s="0" t="s">
        <v>211</v>
      </c>
      <c r="W177" s="0" t="s">
        <v>10</v>
      </c>
    </row>
    <row r="178" customFormat="false" ht="14.4" hidden="false" customHeight="false" outlineLevel="0" collapsed="false">
      <c r="T178" s="0" t="s">
        <v>221</v>
      </c>
      <c r="U178" s="0" t="s">
        <v>14</v>
      </c>
      <c r="V178" s="0" t="s">
        <v>112</v>
      </c>
      <c r="W178" s="0" t="s">
        <v>10</v>
      </c>
    </row>
    <row r="179" customFormat="false" ht="14.4" hidden="false" customHeight="false" outlineLevel="0" collapsed="false">
      <c r="T179" s="0" t="s">
        <v>222</v>
      </c>
      <c r="U179" s="0" t="s">
        <v>14</v>
      </c>
      <c r="V179" s="0" t="s">
        <v>208</v>
      </c>
      <c r="W179" s="0" t="s">
        <v>10</v>
      </c>
    </row>
    <row r="180" customFormat="false" ht="14.4" hidden="false" customHeight="false" outlineLevel="0" collapsed="false">
      <c r="T180" s="0" t="s">
        <v>222</v>
      </c>
      <c r="U180" s="0" t="s">
        <v>14</v>
      </c>
      <c r="V180" s="0" t="s">
        <v>211</v>
      </c>
      <c r="W180" s="0" t="s">
        <v>10</v>
      </c>
    </row>
    <row r="181" customFormat="false" ht="14.4" hidden="false" customHeight="false" outlineLevel="0" collapsed="false">
      <c r="T181" s="0" t="s">
        <v>223</v>
      </c>
      <c r="U181" s="0" t="s">
        <v>14</v>
      </c>
      <c r="V181" s="0" t="s">
        <v>211</v>
      </c>
      <c r="W181" s="0" t="s">
        <v>10</v>
      </c>
    </row>
    <row r="182" customFormat="false" ht="14.4" hidden="false" customHeight="false" outlineLevel="0" collapsed="false">
      <c r="T182" s="0" t="s">
        <v>224</v>
      </c>
      <c r="U182" s="0" t="s">
        <v>14</v>
      </c>
      <c r="V182" s="0" t="s">
        <v>211</v>
      </c>
      <c r="W182" s="0" t="s">
        <v>10</v>
      </c>
    </row>
    <row r="183" customFormat="false" ht="14.4" hidden="false" customHeight="false" outlineLevel="0" collapsed="false">
      <c r="T183" s="0" t="s">
        <v>225</v>
      </c>
      <c r="U183" s="0" t="s">
        <v>14</v>
      </c>
      <c r="V183" s="0" t="s">
        <v>112</v>
      </c>
      <c r="W183" s="0" t="s">
        <v>10</v>
      </c>
    </row>
    <row r="184" customFormat="false" ht="14.4" hidden="false" customHeight="false" outlineLevel="0" collapsed="false">
      <c r="T184" s="0" t="s">
        <v>226</v>
      </c>
      <c r="U184" s="0" t="s">
        <v>14</v>
      </c>
      <c r="V184" s="0" t="s">
        <v>227</v>
      </c>
      <c r="W184" s="0" t="s">
        <v>10</v>
      </c>
    </row>
    <row r="185" customFormat="false" ht="14.4" hidden="false" customHeight="false" outlineLevel="0" collapsed="false">
      <c r="T185" s="0" t="s">
        <v>228</v>
      </c>
      <c r="U185" s="0" t="s">
        <v>14</v>
      </c>
      <c r="V185" s="0" t="s">
        <v>112</v>
      </c>
      <c r="W185" s="0" t="s">
        <v>10</v>
      </c>
    </row>
    <row r="186" customFormat="false" ht="14.4" hidden="false" customHeight="false" outlineLevel="0" collapsed="false">
      <c r="T186" s="0" t="s">
        <v>229</v>
      </c>
      <c r="U186" s="0" t="s">
        <v>14</v>
      </c>
      <c r="V186" s="0" t="s">
        <v>112</v>
      </c>
    </row>
    <row r="187" customFormat="false" ht="14.4" hidden="false" customHeight="false" outlineLevel="0" collapsed="false">
      <c r="T187" s="0" t="s">
        <v>230</v>
      </c>
      <c r="U187" s="0" t="s">
        <v>14</v>
      </c>
      <c r="V187" s="0" t="s">
        <v>208</v>
      </c>
      <c r="W187" s="0" t="s">
        <v>10</v>
      </c>
    </row>
    <row r="188" customFormat="false" ht="14.4" hidden="false" customHeight="false" outlineLevel="0" collapsed="false">
      <c r="T188" s="0" t="s">
        <v>231</v>
      </c>
      <c r="U188" s="0" t="s">
        <v>14</v>
      </c>
      <c r="V188" s="0" t="s">
        <v>208</v>
      </c>
      <c r="W188" s="0" t="s">
        <v>10</v>
      </c>
    </row>
    <row r="189" customFormat="false" ht="14.4" hidden="false" customHeight="false" outlineLevel="0" collapsed="false">
      <c r="T189" s="0" t="s">
        <v>232</v>
      </c>
      <c r="U189" s="0" t="s">
        <v>14</v>
      </c>
      <c r="V189" s="0" t="s">
        <v>112</v>
      </c>
    </row>
    <row r="190" customFormat="false" ht="14.4" hidden="false" customHeight="false" outlineLevel="0" collapsed="false">
      <c r="T190" s="0" t="s">
        <v>233</v>
      </c>
      <c r="U190" s="0" t="s">
        <v>14</v>
      </c>
      <c r="V190" s="0" t="s">
        <v>112</v>
      </c>
    </row>
    <row r="191" customFormat="false" ht="14.4" hidden="false" customHeight="false" outlineLevel="0" collapsed="false">
      <c r="T191" s="0" t="s">
        <v>234</v>
      </c>
      <c r="U191" s="0" t="s">
        <v>14</v>
      </c>
      <c r="V191" s="0" t="s">
        <v>112</v>
      </c>
      <c r="W191" s="0" t="s">
        <v>10</v>
      </c>
    </row>
    <row r="192" customFormat="false" ht="14.4" hidden="false" customHeight="false" outlineLevel="0" collapsed="false">
      <c r="T192" s="0" t="s">
        <v>235</v>
      </c>
      <c r="U192" s="0" t="s">
        <v>14</v>
      </c>
      <c r="V192" s="0" t="s">
        <v>112</v>
      </c>
    </row>
    <row r="193" customFormat="false" ht="14.4" hidden="false" customHeight="false" outlineLevel="0" collapsed="false">
      <c r="T193" s="0" t="s">
        <v>236</v>
      </c>
      <c r="U193" s="0" t="s">
        <v>14</v>
      </c>
      <c r="V193" s="0" t="s">
        <v>112</v>
      </c>
    </row>
    <row r="194" customFormat="false" ht="14.4" hidden="false" customHeight="false" outlineLevel="0" collapsed="false">
      <c r="T194" s="0" t="s">
        <v>237</v>
      </c>
      <c r="U194" s="0" t="s">
        <v>14</v>
      </c>
      <c r="V194" s="0" t="s">
        <v>112</v>
      </c>
      <c r="W194" s="0" t="s">
        <v>10</v>
      </c>
    </row>
    <row r="195" customFormat="false" ht="14.4" hidden="false" customHeight="false" outlineLevel="0" collapsed="false">
      <c r="T195" s="0" t="s">
        <v>238</v>
      </c>
      <c r="U195" s="0" t="s">
        <v>14</v>
      </c>
      <c r="V195" s="0" t="s">
        <v>112</v>
      </c>
      <c r="W195" s="0" t="s">
        <v>10</v>
      </c>
    </row>
    <row r="196" customFormat="false" ht="14.4" hidden="false" customHeight="false" outlineLevel="0" collapsed="false">
      <c r="T196" s="0" t="s">
        <v>239</v>
      </c>
      <c r="U196" s="0" t="s">
        <v>14</v>
      </c>
      <c r="V196" s="0" t="s">
        <v>112</v>
      </c>
      <c r="W196" s="0" t="s">
        <v>10</v>
      </c>
    </row>
    <row r="197" customFormat="false" ht="14.4" hidden="false" customHeight="false" outlineLevel="0" collapsed="false">
      <c r="T197" s="0" t="s">
        <v>240</v>
      </c>
      <c r="U197" s="0" t="s">
        <v>14</v>
      </c>
      <c r="V197" s="0" t="s">
        <v>112</v>
      </c>
      <c r="W197" s="0" t="s">
        <v>10</v>
      </c>
    </row>
    <row r="198" customFormat="false" ht="14.4" hidden="false" customHeight="false" outlineLevel="0" collapsed="false">
      <c r="T198" s="0" t="s">
        <v>241</v>
      </c>
      <c r="U198" s="0" t="s">
        <v>14</v>
      </c>
      <c r="V198" s="0" t="s">
        <v>112</v>
      </c>
      <c r="W198" s="0" t="s">
        <v>10</v>
      </c>
    </row>
    <row r="199" customFormat="false" ht="14.4" hidden="false" customHeight="false" outlineLevel="0" collapsed="false">
      <c r="T199" s="0" t="s">
        <v>242</v>
      </c>
      <c r="U199" s="0" t="s">
        <v>14</v>
      </c>
      <c r="V199" s="0" t="s">
        <v>211</v>
      </c>
      <c r="W199" s="0" t="s">
        <v>10</v>
      </c>
    </row>
    <row r="200" customFormat="false" ht="14.4" hidden="false" customHeight="false" outlineLevel="0" collapsed="false">
      <c r="T200" s="0" t="s">
        <v>243</v>
      </c>
      <c r="U200" s="0" t="s">
        <v>14</v>
      </c>
      <c r="V200" s="0" t="s">
        <v>112</v>
      </c>
      <c r="W200" s="0" t="s">
        <v>10</v>
      </c>
    </row>
    <row r="201" customFormat="false" ht="14.4" hidden="false" customHeight="false" outlineLevel="0" collapsed="false">
      <c r="T201" s="0" t="s">
        <v>244</v>
      </c>
      <c r="U201" s="0" t="s">
        <v>14</v>
      </c>
      <c r="V201" s="0" t="s">
        <v>208</v>
      </c>
      <c r="W201" s="0" t="s">
        <v>10</v>
      </c>
    </row>
    <row r="202" customFormat="false" ht="14.4" hidden="false" customHeight="false" outlineLevel="0" collapsed="false">
      <c r="T202" s="0" t="s">
        <v>245</v>
      </c>
      <c r="U202" s="0" t="s">
        <v>14</v>
      </c>
      <c r="V202" s="0" t="s">
        <v>227</v>
      </c>
    </row>
    <row r="203" customFormat="false" ht="14.4" hidden="false" customHeight="false" outlineLevel="0" collapsed="false">
      <c r="T203" s="0" t="s">
        <v>246</v>
      </c>
      <c r="U203" s="0" t="s">
        <v>14</v>
      </c>
      <c r="V203" s="0" t="s">
        <v>208</v>
      </c>
      <c r="W203" s="0" t="s">
        <v>10</v>
      </c>
    </row>
    <row r="204" customFormat="false" ht="14.4" hidden="false" customHeight="false" outlineLevel="0" collapsed="false">
      <c r="T204" s="0" t="s">
        <v>247</v>
      </c>
      <c r="U204" s="0" t="s">
        <v>14</v>
      </c>
      <c r="V204" s="0" t="s">
        <v>208</v>
      </c>
      <c r="W204" s="0" t="s">
        <v>10</v>
      </c>
    </row>
    <row r="205" customFormat="false" ht="14.4" hidden="false" customHeight="false" outlineLevel="0" collapsed="false">
      <c r="T205" s="0" t="s">
        <v>248</v>
      </c>
      <c r="U205" s="0" t="s">
        <v>14</v>
      </c>
      <c r="V205" s="0" t="s">
        <v>208</v>
      </c>
      <c r="W205" s="0" t="s">
        <v>10</v>
      </c>
    </row>
    <row r="206" customFormat="false" ht="14.4" hidden="false" customHeight="false" outlineLevel="0" collapsed="false">
      <c r="T206" s="0" t="s">
        <v>249</v>
      </c>
      <c r="U206" s="0" t="s">
        <v>14</v>
      </c>
      <c r="V206" s="0" t="s">
        <v>208</v>
      </c>
      <c r="W206" s="0" t="s">
        <v>10</v>
      </c>
    </row>
    <row r="207" customFormat="false" ht="14.4" hidden="false" customHeight="false" outlineLevel="0" collapsed="false">
      <c r="T207" s="0" t="s">
        <v>250</v>
      </c>
      <c r="U207" s="0" t="s">
        <v>14</v>
      </c>
      <c r="V207" s="0" t="s">
        <v>208</v>
      </c>
      <c r="W207" s="0" t="s">
        <v>10</v>
      </c>
    </row>
    <row r="208" customFormat="false" ht="14.4" hidden="false" customHeight="false" outlineLevel="0" collapsed="false">
      <c r="T208" s="0" t="s">
        <v>251</v>
      </c>
      <c r="U208" s="0" t="s">
        <v>14</v>
      </c>
      <c r="V208" s="0" t="s">
        <v>112</v>
      </c>
      <c r="W208" s="0" t="s">
        <v>10</v>
      </c>
    </row>
    <row r="209" customFormat="false" ht="14.4" hidden="false" customHeight="false" outlineLevel="0" collapsed="false">
      <c r="T209" s="0" t="s">
        <v>252</v>
      </c>
      <c r="U209" s="0" t="s">
        <v>14</v>
      </c>
      <c r="V209" s="0" t="s">
        <v>112</v>
      </c>
      <c r="W209" s="0" t="s">
        <v>10</v>
      </c>
    </row>
    <row r="210" customFormat="false" ht="14.4" hidden="false" customHeight="false" outlineLevel="0" collapsed="false">
      <c r="T210" s="0" t="s">
        <v>253</v>
      </c>
      <c r="U210" s="0" t="s">
        <v>14</v>
      </c>
      <c r="V210" s="0" t="s">
        <v>211</v>
      </c>
      <c r="W210" s="0" t="s">
        <v>10</v>
      </c>
    </row>
    <row r="211" customFormat="false" ht="14.4" hidden="false" customHeight="false" outlineLevel="0" collapsed="false">
      <c r="T211" s="0" t="s">
        <v>254</v>
      </c>
      <c r="U211" s="0" t="s">
        <v>14</v>
      </c>
      <c r="V211" s="0" t="s">
        <v>211</v>
      </c>
      <c r="W211" s="0" t="s">
        <v>10</v>
      </c>
    </row>
    <row r="212" customFormat="false" ht="14.4" hidden="false" customHeight="false" outlineLevel="0" collapsed="false">
      <c r="T212" s="0" t="s">
        <v>255</v>
      </c>
      <c r="U212" s="0" t="s">
        <v>14</v>
      </c>
      <c r="V212" s="0" t="s">
        <v>112</v>
      </c>
      <c r="W212" s="0" t="s">
        <v>10</v>
      </c>
    </row>
    <row r="213" customFormat="false" ht="14.4" hidden="false" customHeight="false" outlineLevel="0" collapsed="false">
      <c r="T213" s="0" t="s">
        <v>256</v>
      </c>
      <c r="U213" s="0" t="s">
        <v>14</v>
      </c>
      <c r="V213" s="0" t="s">
        <v>112</v>
      </c>
      <c r="W213" s="0" t="s">
        <v>10</v>
      </c>
    </row>
    <row r="214" customFormat="false" ht="14.4" hidden="false" customHeight="false" outlineLevel="0" collapsed="false">
      <c r="T214" s="0" t="s">
        <v>257</v>
      </c>
      <c r="U214" s="0" t="s">
        <v>14</v>
      </c>
      <c r="V214" s="0" t="s">
        <v>112</v>
      </c>
      <c r="W214" s="0" t="s">
        <v>10</v>
      </c>
    </row>
    <row r="215" customFormat="false" ht="14.4" hidden="false" customHeight="false" outlineLevel="0" collapsed="false">
      <c r="T215" s="0" t="s">
        <v>258</v>
      </c>
      <c r="U215" s="0" t="s">
        <v>14</v>
      </c>
      <c r="V215" s="0" t="s">
        <v>112</v>
      </c>
      <c r="W215" s="0" t="s">
        <v>10</v>
      </c>
    </row>
    <row r="216" customFormat="false" ht="14.4" hidden="false" customHeight="false" outlineLevel="0" collapsed="false">
      <c r="T216" s="0" t="s">
        <v>259</v>
      </c>
      <c r="U216" s="0" t="s">
        <v>14</v>
      </c>
      <c r="V216" s="0" t="s">
        <v>208</v>
      </c>
    </row>
    <row r="217" customFormat="false" ht="14.4" hidden="false" customHeight="false" outlineLevel="0" collapsed="false">
      <c r="T217" s="0" t="s">
        <v>260</v>
      </c>
      <c r="U217" s="0" t="s">
        <v>14</v>
      </c>
      <c r="V217" s="0" t="s">
        <v>208</v>
      </c>
    </row>
    <row r="218" customFormat="false" ht="14.4" hidden="false" customHeight="false" outlineLevel="0" collapsed="false">
      <c r="T218" s="0" t="s">
        <v>261</v>
      </c>
      <c r="U218" s="0" t="s">
        <v>14</v>
      </c>
      <c r="V218" s="0" t="s">
        <v>208</v>
      </c>
    </row>
    <row r="219" customFormat="false" ht="14.4" hidden="false" customHeight="false" outlineLevel="0" collapsed="false">
      <c r="T219" s="0" t="s">
        <v>262</v>
      </c>
      <c r="U219" s="0" t="s">
        <v>14</v>
      </c>
      <c r="V219" s="0" t="s">
        <v>211</v>
      </c>
    </row>
    <row r="220" customFormat="false" ht="14.4" hidden="false" customHeight="false" outlineLevel="0" collapsed="false">
      <c r="T220" s="0" t="s">
        <v>263</v>
      </c>
      <c r="U220" s="0" t="s">
        <v>14</v>
      </c>
      <c r="V220" s="0" t="s">
        <v>211</v>
      </c>
      <c r="W220" s="0" t="s">
        <v>10</v>
      </c>
    </row>
    <row r="221" customFormat="false" ht="14.4" hidden="false" customHeight="false" outlineLevel="0" collapsed="false">
      <c r="T221" s="0" t="s">
        <v>264</v>
      </c>
      <c r="U221" s="0" t="s">
        <v>14</v>
      </c>
      <c r="V221" s="0" t="s">
        <v>208</v>
      </c>
      <c r="W221" s="0" t="s">
        <v>10</v>
      </c>
    </row>
    <row r="222" customFormat="false" ht="14.4" hidden="false" customHeight="false" outlineLevel="0" collapsed="false">
      <c r="T222" s="0" t="s">
        <v>265</v>
      </c>
      <c r="U222" s="0" t="s">
        <v>14</v>
      </c>
      <c r="V222" s="0" t="s">
        <v>112</v>
      </c>
      <c r="W222" s="0" t="s">
        <v>10</v>
      </c>
    </row>
    <row r="223" customFormat="false" ht="14.4" hidden="false" customHeight="false" outlineLevel="0" collapsed="false">
      <c r="T223" s="0" t="s">
        <v>266</v>
      </c>
      <c r="U223" s="0" t="s">
        <v>14</v>
      </c>
      <c r="V223" s="0" t="s">
        <v>112</v>
      </c>
      <c r="W223" s="0" t="s">
        <v>10</v>
      </c>
    </row>
    <row r="224" customFormat="false" ht="14.4" hidden="false" customHeight="false" outlineLevel="0" collapsed="false">
      <c r="T224" s="0" t="s">
        <v>267</v>
      </c>
      <c r="U224" s="0" t="s">
        <v>14</v>
      </c>
      <c r="V224" s="0" t="s">
        <v>112</v>
      </c>
      <c r="W224" s="0" t="s">
        <v>10</v>
      </c>
    </row>
    <row r="225" customFormat="false" ht="14.4" hidden="false" customHeight="false" outlineLevel="0" collapsed="false">
      <c r="T225" s="0" t="s">
        <v>268</v>
      </c>
      <c r="U225" s="0" t="s">
        <v>14</v>
      </c>
      <c r="V225" s="0" t="s">
        <v>211</v>
      </c>
      <c r="W225" s="0" t="s">
        <v>10</v>
      </c>
    </row>
    <row r="226" customFormat="false" ht="14.4" hidden="false" customHeight="false" outlineLevel="0" collapsed="false">
      <c r="T226" s="0" t="s">
        <v>269</v>
      </c>
      <c r="U226" s="0" t="s">
        <v>14</v>
      </c>
      <c r="V226" s="0" t="s">
        <v>211</v>
      </c>
      <c r="W226" s="0" t="s">
        <v>10</v>
      </c>
    </row>
    <row r="227" customFormat="false" ht="14.4" hidden="false" customHeight="false" outlineLevel="0" collapsed="false">
      <c r="T227" s="0" t="s">
        <v>270</v>
      </c>
      <c r="U227" s="0" t="s">
        <v>14</v>
      </c>
      <c r="V227" s="0" t="s">
        <v>211</v>
      </c>
      <c r="W227" s="0" t="s">
        <v>10</v>
      </c>
    </row>
    <row r="228" customFormat="false" ht="14.4" hidden="false" customHeight="false" outlineLevel="0" collapsed="false">
      <c r="T228" s="0" t="s">
        <v>271</v>
      </c>
      <c r="U228" s="0" t="s">
        <v>14</v>
      </c>
      <c r="V228" s="0" t="s">
        <v>211</v>
      </c>
      <c r="W228" s="0" t="s">
        <v>10</v>
      </c>
    </row>
    <row r="229" customFormat="false" ht="14.4" hidden="false" customHeight="false" outlineLevel="0" collapsed="false">
      <c r="T229" s="0" t="s">
        <v>272</v>
      </c>
      <c r="U229" s="0" t="s">
        <v>14</v>
      </c>
      <c r="V229" s="0" t="s">
        <v>211</v>
      </c>
      <c r="W229" s="0" t="s">
        <v>10</v>
      </c>
    </row>
    <row r="230" customFormat="false" ht="14.4" hidden="false" customHeight="false" outlineLevel="0" collapsed="false">
      <c r="T230" s="0" t="s">
        <v>273</v>
      </c>
      <c r="U230" s="0" t="s">
        <v>14</v>
      </c>
      <c r="V230" s="0" t="s">
        <v>211</v>
      </c>
      <c r="W230" s="0" t="s">
        <v>10</v>
      </c>
    </row>
    <row r="231" customFormat="false" ht="14.4" hidden="false" customHeight="false" outlineLevel="0" collapsed="false">
      <c r="T231" s="0" t="s">
        <v>274</v>
      </c>
      <c r="U231" s="0" t="s">
        <v>14</v>
      </c>
      <c r="V231" s="0" t="s">
        <v>211</v>
      </c>
      <c r="W231" s="0" t="s">
        <v>10</v>
      </c>
    </row>
    <row r="232" customFormat="false" ht="14.4" hidden="false" customHeight="false" outlineLevel="0" collapsed="false">
      <c r="T232" s="0" t="s">
        <v>275</v>
      </c>
      <c r="U232" s="0" t="s">
        <v>14</v>
      </c>
      <c r="V232" s="0" t="s">
        <v>211</v>
      </c>
      <c r="W232" s="0" t="s">
        <v>10</v>
      </c>
    </row>
    <row r="233" customFormat="false" ht="14.4" hidden="false" customHeight="false" outlineLevel="0" collapsed="false">
      <c r="T233" s="0" t="s">
        <v>276</v>
      </c>
      <c r="U233" s="0" t="s">
        <v>14</v>
      </c>
      <c r="V233" s="0" t="s">
        <v>211</v>
      </c>
      <c r="W233" s="0" t="s">
        <v>10</v>
      </c>
    </row>
    <row r="234" customFormat="false" ht="14.4" hidden="false" customHeight="false" outlineLevel="0" collapsed="false">
      <c r="T234" s="0" t="s">
        <v>277</v>
      </c>
      <c r="U234" s="0" t="s">
        <v>14</v>
      </c>
      <c r="V234" s="0" t="s">
        <v>211</v>
      </c>
      <c r="W234" s="0" t="s">
        <v>10</v>
      </c>
    </row>
    <row r="235" customFormat="false" ht="14.4" hidden="false" customHeight="false" outlineLevel="0" collapsed="false">
      <c r="T235" s="0" t="s">
        <v>278</v>
      </c>
      <c r="U235" s="0" t="s">
        <v>14</v>
      </c>
      <c r="V235" s="0" t="s">
        <v>208</v>
      </c>
      <c r="W235" s="0" t="s">
        <v>10</v>
      </c>
    </row>
    <row r="236" customFormat="false" ht="14.4" hidden="false" customHeight="false" outlineLevel="0" collapsed="false">
      <c r="T236" s="0" t="s">
        <v>279</v>
      </c>
      <c r="U236" s="0" t="s">
        <v>14</v>
      </c>
      <c r="V236" s="0" t="s">
        <v>112</v>
      </c>
      <c r="W236" s="0" t="s">
        <v>10</v>
      </c>
    </row>
    <row r="237" customFormat="false" ht="14.4" hidden="false" customHeight="false" outlineLevel="0" collapsed="false">
      <c r="T237" s="0" t="s">
        <v>280</v>
      </c>
      <c r="U237" s="0" t="s">
        <v>14</v>
      </c>
      <c r="V237" s="0" t="s">
        <v>112</v>
      </c>
      <c r="W237" s="0" t="s">
        <v>10</v>
      </c>
    </row>
    <row r="238" customFormat="false" ht="14.4" hidden="false" customHeight="false" outlineLevel="0" collapsed="false">
      <c r="T238" s="0" t="s">
        <v>281</v>
      </c>
      <c r="U238" s="0" t="s">
        <v>14</v>
      </c>
      <c r="V238" s="0" t="s">
        <v>211</v>
      </c>
      <c r="W238" s="0" t="s">
        <v>10</v>
      </c>
    </row>
    <row r="239" customFormat="false" ht="14.4" hidden="false" customHeight="false" outlineLevel="0" collapsed="false">
      <c r="T239" s="0" t="s">
        <v>282</v>
      </c>
      <c r="U239" s="0" t="s">
        <v>14</v>
      </c>
      <c r="V239" s="0" t="s">
        <v>112</v>
      </c>
      <c r="W239" s="0" t="s">
        <v>10</v>
      </c>
    </row>
    <row r="240" customFormat="false" ht="14.4" hidden="false" customHeight="false" outlineLevel="0" collapsed="false">
      <c r="T240" s="0" t="s">
        <v>283</v>
      </c>
      <c r="U240" s="0" t="s">
        <v>14</v>
      </c>
      <c r="V240" s="0" t="s">
        <v>112</v>
      </c>
      <c r="W240" s="0" t="s">
        <v>10</v>
      </c>
    </row>
    <row r="241" customFormat="false" ht="14.4" hidden="false" customHeight="false" outlineLevel="0" collapsed="false">
      <c r="T241" s="0" t="s">
        <v>284</v>
      </c>
      <c r="U241" s="0" t="s">
        <v>14</v>
      </c>
      <c r="V241" s="0" t="s">
        <v>112</v>
      </c>
    </row>
    <row r="242" customFormat="false" ht="14.4" hidden="false" customHeight="false" outlineLevel="0" collapsed="false">
      <c r="T242" s="0" t="s">
        <v>285</v>
      </c>
      <c r="U242" s="0" t="s">
        <v>14</v>
      </c>
      <c r="V242" s="0" t="s">
        <v>112</v>
      </c>
    </row>
    <row r="243" customFormat="false" ht="14.4" hidden="false" customHeight="false" outlineLevel="0" collapsed="false">
      <c r="T243" s="0" t="s">
        <v>286</v>
      </c>
      <c r="U243" s="0" t="s">
        <v>14</v>
      </c>
      <c r="V243" s="0" t="s">
        <v>112</v>
      </c>
      <c r="W243" s="0" t="s">
        <v>10</v>
      </c>
    </row>
    <row r="244" customFormat="false" ht="14.4" hidden="false" customHeight="false" outlineLevel="0" collapsed="false">
      <c r="T244" s="0" t="s">
        <v>287</v>
      </c>
      <c r="U244" s="0" t="s">
        <v>14</v>
      </c>
      <c r="V244" s="0" t="s">
        <v>112</v>
      </c>
      <c r="W244" s="0" t="s">
        <v>10</v>
      </c>
    </row>
    <row r="245" customFormat="false" ht="14.4" hidden="false" customHeight="false" outlineLevel="0" collapsed="false">
      <c r="T245" s="0" t="s">
        <v>288</v>
      </c>
      <c r="U245" s="0" t="s">
        <v>14</v>
      </c>
      <c r="V245" s="0" t="s">
        <v>211</v>
      </c>
      <c r="W245" s="0" t="s">
        <v>10</v>
      </c>
    </row>
    <row r="246" customFormat="false" ht="14.4" hidden="false" customHeight="false" outlineLevel="0" collapsed="false">
      <c r="T246" s="0" t="s">
        <v>289</v>
      </c>
      <c r="U246" s="0" t="s">
        <v>14</v>
      </c>
      <c r="V246" s="0" t="s">
        <v>211</v>
      </c>
      <c r="W246" s="0" t="s">
        <v>10</v>
      </c>
    </row>
    <row r="247" customFormat="false" ht="14.4" hidden="false" customHeight="false" outlineLevel="0" collapsed="false">
      <c r="T247" s="0" t="s">
        <v>290</v>
      </c>
      <c r="U247" s="0" t="s">
        <v>14</v>
      </c>
      <c r="V247" s="0" t="s">
        <v>208</v>
      </c>
      <c r="W247" s="0" t="s">
        <v>10</v>
      </c>
    </row>
    <row r="248" customFormat="false" ht="14.4" hidden="false" customHeight="false" outlineLevel="0" collapsed="false">
      <c r="T248" s="0" t="s">
        <v>291</v>
      </c>
      <c r="U248" s="0" t="s">
        <v>14</v>
      </c>
      <c r="V248" s="0" t="s">
        <v>112</v>
      </c>
      <c r="W248" s="0" t="s">
        <v>10</v>
      </c>
    </row>
    <row r="249" customFormat="false" ht="14.4" hidden="false" customHeight="false" outlineLevel="0" collapsed="false">
      <c r="T249" s="0" t="s">
        <v>292</v>
      </c>
      <c r="U249" s="0" t="s">
        <v>14</v>
      </c>
      <c r="V249" s="0" t="s">
        <v>208</v>
      </c>
      <c r="W249" s="0" t="s">
        <v>10</v>
      </c>
    </row>
    <row r="250" customFormat="false" ht="14.4" hidden="false" customHeight="false" outlineLevel="0" collapsed="false">
      <c r="T250" s="0" t="s">
        <v>293</v>
      </c>
      <c r="U250" s="0" t="s">
        <v>14</v>
      </c>
      <c r="V250" s="0" t="s">
        <v>208</v>
      </c>
      <c r="W250" s="0" t="s">
        <v>10</v>
      </c>
    </row>
    <row r="251" customFormat="false" ht="14.4" hidden="false" customHeight="false" outlineLevel="0" collapsed="false">
      <c r="T251" s="0" t="s">
        <v>294</v>
      </c>
      <c r="U251" s="0" t="s">
        <v>14</v>
      </c>
      <c r="V251" s="0" t="s">
        <v>208</v>
      </c>
      <c r="W251" s="0" t="s">
        <v>10</v>
      </c>
    </row>
    <row r="252" customFormat="false" ht="14.4" hidden="false" customHeight="false" outlineLevel="0" collapsed="false">
      <c r="T252" s="0" t="s">
        <v>295</v>
      </c>
      <c r="U252" s="0" t="s">
        <v>14</v>
      </c>
      <c r="V252" s="0" t="s">
        <v>112</v>
      </c>
      <c r="W252" s="0" t="s">
        <v>10</v>
      </c>
    </row>
    <row r="253" customFormat="false" ht="14.4" hidden="false" customHeight="false" outlineLevel="0" collapsed="false">
      <c r="T253" s="0" t="s">
        <v>296</v>
      </c>
      <c r="U253" s="0" t="s">
        <v>14</v>
      </c>
      <c r="V253" s="0" t="s">
        <v>112</v>
      </c>
      <c r="W253" s="0" t="s">
        <v>10</v>
      </c>
    </row>
    <row r="254" customFormat="false" ht="14.4" hidden="false" customHeight="false" outlineLevel="0" collapsed="false">
      <c r="T254" s="0" t="s">
        <v>297</v>
      </c>
      <c r="U254" s="0" t="s">
        <v>14</v>
      </c>
      <c r="V254" s="0" t="s">
        <v>208</v>
      </c>
    </row>
    <row r="255" customFormat="false" ht="14.4" hidden="false" customHeight="false" outlineLevel="0" collapsed="false">
      <c r="T255" s="0" t="s">
        <v>298</v>
      </c>
      <c r="U255" s="0" t="s">
        <v>14</v>
      </c>
      <c r="V255" s="0" t="s">
        <v>208</v>
      </c>
    </row>
    <row r="256" customFormat="false" ht="14.4" hidden="false" customHeight="false" outlineLevel="0" collapsed="false">
      <c r="T256" s="0" t="s">
        <v>299</v>
      </c>
      <c r="U256" s="0" t="s">
        <v>14</v>
      </c>
      <c r="V256" s="0" t="s">
        <v>208</v>
      </c>
    </row>
    <row r="257" customFormat="false" ht="14.4" hidden="false" customHeight="false" outlineLevel="0" collapsed="false">
      <c r="T257" s="0" t="s">
        <v>300</v>
      </c>
      <c r="U257" s="0" t="s">
        <v>14</v>
      </c>
      <c r="V257" s="0" t="s">
        <v>208</v>
      </c>
    </row>
    <row r="258" customFormat="false" ht="14.4" hidden="false" customHeight="false" outlineLevel="0" collapsed="false">
      <c r="T258" s="0" t="s">
        <v>301</v>
      </c>
      <c r="U258" s="0" t="s">
        <v>14</v>
      </c>
      <c r="V258" s="0" t="s">
        <v>208</v>
      </c>
    </row>
    <row r="259" customFormat="false" ht="14.4" hidden="false" customHeight="false" outlineLevel="0" collapsed="false">
      <c r="T259" s="0" t="s">
        <v>302</v>
      </c>
      <c r="U259" s="0" t="s">
        <v>14</v>
      </c>
      <c r="V259" s="0" t="s">
        <v>208</v>
      </c>
    </row>
    <row r="260" customFormat="false" ht="14.4" hidden="false" customHeight="false" outlineLevel="0" collapsed="false">
      <c r="T260" s="0" t="s">
        <v>303</v>
      </c>
      <c r="U260" s="0" t="s">
        <v>14</v>
      </c>
      <c r="V260" s="0" t="s">
        <v>112</v>
      </c>
    </row>
    <row r="261" customFormat="false" ht="14.4" hidden="false" customHeight="false" outlineLevel="0" collapsed="false">
      <c r="T261" s="0" t="s">
        <v>304</v>
      </c>
      <c r="U261" s="0" t="s">
        <v>14</v>
      </c>
      <c r="V261" s="0" t="s">
        <v>208</v>
      </c>
      <c r="W261" s="0" t="s">
        <v>10</v>
      </c>
    </row>
    <row r="262" customFormat="false" ht="14.4" hidden="false" customHeight="false" outlineLevel="0" collapsed="false">
      <c r="T262" s="0" t="s">
        <v>305</v>
      </c>
      <c r="U262" s="0" t="s">
        <v>14</v>
      </c>
      <c r="V262" s="0" t="s">
        <v>208</v>
      </c>
      <c r="W262" s="0" t="s">
        <v>10</v>
      </c>
    </row>
    <row r="263" customFormat="false" ht="14.4" hidden="false" customHeight="false" outlineLevel="0" collapsed="false">
      <c r="T263" s="0" t="s">
        <v>306</v>
      </c>
      <c r="U263" s="0" t="s">
        <v>14</v>
      </c>
      <c r="V263" s="0" t="s">
        <v>112</v>
      </c>
    </row>
    <row r="264" customFormat="false" ht="14.4" hidden="false" customHeight="false" outlineLevel="0" collapsed="false">
      <c r="T264" s="0" t="s">
        <v>307</v>
      </c>
      <c r="U264" s="0" t="s">
        <v>14</v>
      </c>
      <c r="V264" s="0" t="s">
        <v>211</v>
      </c>
      <c r="W264" s="0" t="s">
        <v>10</v>
      </c>
    </row>
    <row r="265" customFormat="false" ht="14.4" hidden="false" customHeight="false" outlineLevel="0" collapsed="false">
      <c r="T265" s="0" t="s">
        <v>308</v>
      </c>
      <c r="U265" s="0" t="s">
        <v>14</v>
      </c>
      <c r="V265" s="0" t="s">
        <v>211</v>
      </c>
      <c r="W265" s="0" t="s">
        <v>10</v>
      </c>
    </row>
    <row r="266" customFormat="false" ht="14.4" hidden="false" customHeight="false" outlineLevel="0" collapsed="false">
      <c r="T266" s="0" t="s">
        <v>309</v>
      </c>
      <c r="U266" s="0" t="s">
        <v>14</v>
      </c>
      <c r="V266" s="0" t="s">
        <v>211</v>
      </c>
    </row>
    <row r="267" customFormat="false" ht="14.4" hidden="false" customHeight="false" outlineLevel="0" collapsed="false">
      <c r="T267" s="0" t="s">
        <v>310</v>
      </c>
      <c r="U267" s="0" t="s">
        <v>14</v>
      </c>
      <c r="V267" s="0" t="s">
        <v>208</v>
      </c>
      <c r="W267" s="0" t="s">
        <v>10</v>
      </c>
    </row>
    <row r="268" customFormat="false" ht="14.4" hidden="false" customHeight="false" outlineLevel="0" collapsed="false">
      <c r="T268" s="0" t="s">
        <v>311</v>
      </c>
      <c r="U268" s="0" t="s">
        <v>14</v>
      </c>
      <c r="V268" s="0" t="s">
        <v>227</v>
      </c>
    </row>
    <row r="269" customFormat="false" ht="14.4" hidden="false" customHeight="false" outlineLevel="0" collapsed="false">
      <c r="T269" s="0" t="s">
        <v>312</v>
      </c>
      <c r="U269" s="0" t="s">
        <v>14</v>
      </c>
      <c r="V269" s="0" t="s">
        <v>211</v>
      </c>
      <c r="W269" s="0" t="s">
        <v>10</v>
      </c>
    </row>
    <row r="270" customFormat="false" ht="14.4" hidden="false" customHeight="false" outlineLevel="0" collapsed="false">
      <c r="T270" s="0" t="s">
        <v>313</v>
      </c>
      <c r="U270" s="0" t="s">
        <v>14</v>
      </c>
      <c r="V270" s="0" t="s">
        <v>112</v>
      </c>
    </row>
    <row r="271" customFormat="false" ht="14.4" hidden="false" customHeight="false" outlineLevel="0" collapsed="false">
      <c r="T271" s="0" t="s">
        <v>314</v>
      </c>
      <c r="U271" s="0" t="s">
        <v>14</v>
      </c>
      <c r="V271" s="0" t="s">
        <v>208</v>
      </c>
      <c r="W271" s="0" t="s">
        <v>10</v>
      </c>
    </row>
    <row r="272" customFormat="false" ht="14.4" hidden="false" customHeight="false" outlineLevel="0" collapsed="false">
      <c r="T272" s="0" t="s">
        <v>315</v>
      </c>
      <c r="U272" s="0" t="s">
        <v>14</v>
      </c>
      <c r="V272" s="0" t="s">
        <v>208</v>
      </c>
    </row>
    <row r="273" customFormat="false" ht="14.4" hidden="false" customHeight="false" outlineLevel="0" collapsed="false">
      <c r="T273" s="0" t="s">
        <v>316</v>
      </c>
      <c r="U273" s="0" t="s">
        <v>14</v>
      </c>
      <c r="V273" s="0" t="s">
        <v>208</v>
      </c>
      <c r="W273" s="0" t="s">
        <v>10</v>
      </c>
    </row>
    <row r="274" customFormat="false" ht="14.4" hidden="false" customHeight="false" outlineLevel="0" collapsed="false">
      <c r="T274" s="0" t="s">
        <v>317</v>
      </c>
      <c r="U274" s="0" t="s">
        <v>14</v>
      </c>
      <c r="V274" s="0" t="s">
        <v>208</v>
      </c>
    </row>
    <row r="275" customFormat="false" ht="14.4" hidden="false" customHeight="false" outlineLevel="0" collapsed="false">
      <c r="T275" s="0" t="s">
        <v>318</v>
      </c>
      <c r="U275" s="0" t="s">
        <v>14</v>
      </c>
      <c r="V275" s="0" t="s">
        <v>208</v>
      </c>
      <c r="W275" s="0" t="s">
        <v>10</v>
      </c>
    </row>
    <row r="276" customFormat="false" ht="14.4" hidden="false" customHeight="false" outlineLevel="0" collapsed="false">
      <c r="T276" s="0" t="s">
        <v>319</v>
      </c>
      <c r="U276" s="0" t="s">
        <v>14</v>
      </c>
      <c r="V276" s="0" t="s">
        <v>208</v>
      </c>
    </row>
    <row r="277" customFormat="false" ht="14.4" hidden="false" customHeight="false" outlineLevel="0" collapsed="false">
      <c r="T277" s="0" t="s">
        <v>320</v>
      </c>
      <c r="U277" s="0" t="s">
        <v>14</v>
      </c>
      <c r="V277" s="0" t="s">
        <v>211</v>
      </c>
      <c r="W277" s="0" t="s">
        <v>10</v>
      </c>
    </row>
    <row r="278" customFormat="false" ht="14.4" hidden="false" customHeight="false" outlineLevel="0" collapsed="false">
      <c r="T278" s="0" t="s">
        <v>321</v>
      </c>
      <c r="U278" s="0" t="s">
        <v>14</v>
      </c>
      <c r="V278" s="0" t="s">
        <v>112</v>
      </c>
    </row>
    <row r="279" customFormat="false" ht="14.4" hidden="false" customHeight="false" outlineLevel="0" collapsed="false">
      <c r="T279" s="0" t="s">
        <v>322</v>
      </c>
      <c r="U279" s="0" t="s">
        <v>14</v>
      </c>
      <c r="V279" s="0" t="s">
        <v>112</v>
      </c>
      <c r="W279" s="0" t="s">
        <v>10</v>
      </c>
    </row>
    <row r="280" customFormat="false" ht="14.4" hidden="false" customHeight="false" outlineLevel="0" collapsed="false">
      <c r="T280" s="0" t="s">
        <v>323</v>
      </c>
      <c r="U280" s="0" t="s">
        <v>14</v>
      </c>
      <c r="V280" s="0" t="s">
        <v>112</v>
      </c>
      <c r="W280" s="0" t="s">
        <v>10</v>
      </c>
    </row>
    <row r="281" customFormat="false" ht="14.4" hidden="false" customHeight="false" outlineLevel="0" collapsed="false">
      <c r="T281" s="0" t="s">
        <v>324</v>
      </c>
      <c r="U281" s="0" t="s">
        <v>14</v>
      </c>
      <c r="V281" s="0" t="s">
        <v>112</v>
      </c>
      <c r="W281" s="0" t="s">
        <v>10</v>
      </c>
    </row>
    <row r="282" customFormat="false" ht="14.4" hidden="false" customHeight="false" outlineLevel="0" collapsed="false">
      <c r="T282" s="0" t="s">
        <v>325</v>
      </c>
      <c r="U282" s="0" t="s">
        <v>14</v>
      </c>
      <c r="V282" s="0" t="s">
        <v>112</v>
      </c>
    </row>
    <row r="283" customFormat="false" ht="14.4" hidden="false" customHeight="false" outlineLevel="0" collapsed="false">
      <c r="T283" s="0" t="s">
        <v>326</v>
      </c>
      <c r="U283" s="0" t="s">
        <v>14</v>
      </c>
      <c r="V283" s="0" t="s">
        <v>211</v>
      </c>
      <c r="W283" s="0" t="s">
        <v>10</v>
      </c>
    </row>
    <row r="284" customFormat="false" ht="14.4" hidden="false" customHeight="false" outlineLevel="0" collapsed="false">
      <c r="T284" s="0" t="s">
        <v>327</v>
      </c>
      <c r="U284" s="0" t="s">
        <v>14</v>
      </c>
      <c r="V284" s="0" t="s">
        <v>112</v>
      </c>
      <c r="W284" s="0" t="s">
        <v>10</v>
      </c>
    </row>
    <row r="285" customFormat="false" ht="14.4" hidden="false" customHeight="false" outlineLevel="0" collapsed="false">
      <c r="T285" s="0" t="s">
        <v>328</v>
      </c>
      <c r="U285" s="0" t="s">
        <v>14</v>
      </c>
      <c r="V285" s="0" t="s">
        <v>112</v>
      </c>
      <c r="W285" s="0" t="s">
        <v>10</v>
      </c>
    </row>
    <row r="286" customFormat="false" ht="14.4" hidden="false" customHeight="false" outlineLevel="0" collapsed="false">
      <c r="T286" s="0" t="s">
        <v>329</v>
      </c>
      <c r="U286" s="0" t="s">
        <v>14</v>
      </c>
      <c r="V286" s="0" t="s">
        <v>208</v>
      </c>
      <c r="W286" s="0" t="s">
        <v>10</v>
      </c>
    </row>
    <row r="287" customFormat="false" ht="14.4" hidden="false" customHeight="false" outlineLevel="0" collapsed="false">
      <c r="T287" s="0" t="s">
        <v>330</v>
      </c>
      <c r="U287" s="0" t="s">
        <v>14</v>
      </c>
      <c r="V287" s="0" t="s">
        <v>208</v>
      </c>
      <c r="W287" s="0" t="s">
        <v>10</v>
      </c>
    </row>
    <row r="288" customFormat="false" ht="14.4" hidden="false" customHeight="false" outlineLevel="0" collapsed="false">
      <c r="T288" s="0" t="s">
        <v>331</v>
      </c>
      <c r="U288" s="0" t="s">
        <v>14</v>
      </c>
      <c r="V288" s="0" t="s">
        <v>211</v>
      </c>
      <c r="W288" s="0" t="s">
        <v>10</v>
      </c>
    </row>
    <row r="289" customFormat="false" ht="14.4" hidden="false" customHeight="false" outlineLevel="0" collapsed="false">
      <c r="T289" s="0" t="s">
        <v>332</v>
      </c>
      <c r="U289" s="0" t="s">
        <v>14</v>
      </c>
      <c r="V289" s="0" t="s">
        <v>208</v>
      </c>
      <c r="W289" s="0" t="s">
        <v>10</v>
      </c>
    </row>
    <row r="290" customFormat="false" ht="14.4" hidden="false" customHeight="false" outlineLevel="0" collapsed="false">
      <c r="T290" s="0" t="s">
        <v>333</v>
      </c>
      <c r="U290" s="0" t="s">
        <v>14</v>
      </c>
      <c r="V290" s="0" t="s">
        <v>208</v>
      </c>
    </row>
    <row r="291" customFormat="false" ht="14.4" hidden="false" customHeight="false" outlineLevel="0" collapsed="false">
      <c r="T291" s="0" t="s">
        <v>334</v>
      </c>
      <c r="U291" s="0" t="s">
        <v>14</v>
      </c>
      <c r="V291" s="0" t="s">
        <v>112</v>
      </c>
      <c r="W291" s="0" t="s">
        <v>10</v>
      </c>
    </row>
    <row r="292" customFormat="false" ht="14.4" hidden="false" customHeight="false" outlineLevel="0" collapsed="false">
      <c r="T292" s="0" t="s">
        <v>335</v>
      </c>
      <c r="U292" s="0" t="s">
        <v>14</v>
      </c>
      <c r="V292" s="0" t="s">
        <v>208</v>
      </c>
      <c r="W292" s="0" t="s">
        <v>10</v>
      </c>
    </row>
    <row r="293" customFormat="false" ht="14.4" hidden="false" customHeight="false" outlineLevel="0" collapsed="false">
      <c r="T293" s="0" t="s">
        <v>336</v>
      </c>
      <c r="U293" s="0" t="s">
        <v>14</v>
      </c>
      <c r="V293" s="0" t="s">
        <v>112</v>
      </c>
      <c r="W293" s="0" t="s">
        <v>10</v>
      </c>
    </row>
    <row r="294" customFormat="false" ht="14.4" hidden="false" customHeight="false" outlineLevel="0" collapsed="false">
      <c r="T294" s="0" t="s">
        <v>337</v>
      </c>
      <c r="U294" s="0" t="s">
        <v>14</v>
      </c>
      <c r="V294" s="0" t="s">
        <v>208</v>
      </c>
      <c r="W294" s="0" t="s">
        <v>10</v>
      </c>
    </row>
    <row r="295" customFormat="false" ht="14.4" hidden="false" customHeight="false" outlineLevel="0" collapsed="false">
      <c r="T295" s="0" t="s">
        <v>338</v>
      </c>
      <c r="U295" s="0" t="s">
        <v>14</v>
      </c>
      <c r="V295" s="0" t="s">
        <v>211</v>
      </c>
      <c r="W295" s="0" t="s">
        <v>10</v>
      </c>
    </row>
    <row r="296" customFormat="false" ht="14.4" hidden="false" customHeight="false" outlineLevel="0" collapsed="false">
      <c r="T296" s="0" t="s">
        <v>339</v>
      </c>
      <c r="U296" s="0" t="s">
        <v>14</v>
      </c>
      <c r="V296" s="0" t="s">
        <v>112</v>
      </c>
      <c r="W296" s="0" t="s">
        <v>10</v>
      </c>
    </row>
    <row r="297" customFormat="false" ht="14.4" hidden="false" customHeight="false" outlineLevel="0" collapsed="false">
      <c r="T297" s="0" t="s">
        <v>340</v>
      </c>
      <c r="U297" s="0" t="s">
        <v>14</v>
      </c>
      <c r="V297" s="0" t="s">
        <v>112</v>
      </c>
    </row>
    <row r="298" customFormat="false" ht="14.4" hidden="false" customHeight="false" outlineLevel="0" collapsed="false">
      <c r="T298" s="0" t="s">
        <v>341</v>
      </c>
      <c r="U298" s="0" t="s">
        <v>14</v>
      </c>
      <c r="V298" s="0" t="s">
        <v>208</v>
      </c>
      <c r="W298" s="0" t="s">
        <v>10</v>
      </c>
    </row>
    <row r="299" customFormat="false" ht="14.4" hidden="false" customHeight="false" outlineLevel="0" collapsed="false">
      <c r="T299" s="0" t="s">
        <v>342</v>
      </c>
      <c r="U299" s="0" t="s">
        <v>14</v>
      </c>
      <c r="V299" s="0" t="s">
        <v>112</v>
      </c>
      <c r="W299" s="0" t="s">
        <v>10</v>
      </c>
    </row>
    <row r="300" customFormat="false" ht="14.4" hidden="false" customHeight="false" outlineLevel="0" collapsed="false">
      <c r="T300" s="0" t="s">
        <v>343</v>
      </c>
      <c r="U300" s="0" t="s">
        <v>14</v>
      </c>
      <c r="V300" s="0" t="s">
        <v>112</v>
      </c>
      <c r="W300" s="0" t="s">
        <v>10</v>
      </c>
    </row>
    <row r="301" customFormat="false" ht="14.4" hidden="false" customHeight="false" outlineLevel="0" collapsed="false">
      <c r="T301" s="0" t="s">
        <v>344</v>
      </c>
      <c r="U301" s="0" t="s">
        <v>14</v>
      </c>
      <c r="V301" s="0" t="s">
        <v>211</v>
      </c>
      <c r="W301" s="0" t="s">
        <v>10</v>
      </c>
    </row>
    <row r="302" customFormat="false" ht="14.4" hidden="false" customHeight="false" outlineLevel="0" collapsed="false">
      <c r="T302" s="0" t="s">
        <v>345</v>
      </c>
      <c r="U302" s="0" t="s">
        <v>14</v>
      </c>
      <c r="V302" s="0" t="s">
        <v>211</v>
      </c>
      <c r="W302" s="0" t="s">
        <v>10</v>
      </c>
    </row>
    <row r="303" customFormat="false" ht="14.4" hidden="false" customHeight="false" outlineLevel="0" collapsed="false">
      <c r="T303" s="0" t="s">
        <v>346</v>
      </c>
      <c r="U303" s="0" t="s">
        <v>14</v>
      </c>
      <c r="V303" s="0" t="s">
        <v>112</v>
      </c>
      <c r="W303" s="0" t="s">
        <v>10</v>
      </c>
    </row>
    <row r="304" customFormat="false" ht="14.4" hidden="false" customHeight="false" outlineLevel="0" collapsed="false">
      <c r="T304" s="0" t="s">
        <v>347</v>
      </c>
      <c r="U304" s="0" t="s">
        <v>14</v>
      </c>
      <c r="V304" s="0" t="s">
        <v>208</v>
      </c>
      <c r="W304" s="0" t="s">
        <v>10</v>
      </c>
    </row>
    <row r="305" customFormat="false" ht="14.4" hidden="false" customHeight="false" outlineLevel="0" collapsed="false">
      <c r="T305" s="0" t="s">
        <v>348</v>
      </c>
      <c r="U305" s="0" t="s">
        <v>14</v>
      </c>
      <c r="V305" s="0" t="s">
        <v>208</v>
      </c>
    </row>
    <row r="306" customFormat="false" ht="14.4" hidden="false" customHeight="false" outlineLevel="0" collapsed="false">
      <c r="T306" s="0" t="s">
        <v>349</v>
      </c>
      <c r="U306" s="0" t="s">
        <v>14</v>
      </c>
      <c r="V306" s="0" t="s">
        <v>112</v>
      </c>
      <c r="W306" s="0" t="s">
        <v>10</v>
      </c>
    </row>
    <row r="307" customFormat="false" ht="14.4" hidden="false" customHeight="false" outlineLevel="0" collapsed="false">
      <c r="T307" s="0" t="s">
        <v>350</v>
      </c>
      <c r="U307" s="0" t="s">
        <v>14</v>
      </c>
      <c r="V307" s="0" t="s">
        <v>208</v>
      </c>
      <c r="W307" s="0" t="s">
        <v>10</v>
      </c>
    </row>
    <row r="308" customFormat="false" ht="14.4" hidden="false" customHeight="false" outlineLevel="0" collapsed="false">
      <c r="T308" s="0" t="s">
        <v>351</v>
      </c>
      <c r="U308" s="0" t="s">
        <v>14</v>
      </c>
      <c r="V308" s="0" t="s">
        <v>112</v>
      </c>
      <c r="W308" s="0" t="s">
        <v>10</v>
      </c>
    </row>
    <row r="309" customFormat="false" ht="14.4" hidden="false" customHeight="false" outlineLevel="0" collapsed="false">
      <c r="T309" s="0" t="s">
        <v>352</v>
      </c>
      <c r="U309" s="0" t="s">
        <v>14</v>
      </c>
      <c r="V309" s="0" t="s">
        <v>112</v>
      </c>
      <c r="W309" s="0" t="s">
        <v>10</v>
      </c>
    </row>
    <row r="310" customFormat="false" ht="14.4" hidden="false" customHeight="false" outlineLevel="0" collapsed="false">
      <c r="T310" s="0" t="s">
        <v>353</v>
      </c>
      <c r="U310" s="0" t="s">
        <v>14</v>
      </c>
      <c r="V310" s="0" t="s">
        <v>112</v>
      </c>
      <c r="W310" s="0" t="s">
        <v>10</v>
      </c>
    </row>
    <row r="311" customFormat="false" ht="14.4" hidden="false" customHeight="false" outlineLevel="0" collapsed="false">
      <c r="T311" s="0" t="s">
        <v>354</v>
      </c>
      <c r="U311" s="0" t="s">
        <v>14</v>
      </c>
      <c r="V311" s="0" t="s">
        <v>112</v>
      </c>
      <c r="W311" s="0" t="s">
        <v>10</v>
      </c>
    </row>
    <row r="312" customFormat="false" ht="14.4" hidden="false" customHeight="false" outlineLevel="0" collapsed="false">
      <c r="T312" s="0" t="s">
        <v>355</v>
      </c>
      <c r="U312" s="0" t="s">
        <v>14</v>
      </c>
      <c r="V312" s="0" t="s">
        <v>112</v>
      </c>
    </row>
    <row r="313" customFormat="false" ht="14.4" hidden="false" customHeight="false" outlineLevel="0" collapsed="false">
      <c r="T313" s="0" t="s">
        <v>356</v>
      </c>
      <c r="U313" s="0" t="s">
        <v>14</v>
      </c>
      <c r="V313" s="0" t="s">
        <v>112</v>
      </c>
      <c r="W313" s="0" t="s">
        <v>10</v>
      </c>
    </row>
    <row r="314" customFormat="false" ht="14.4" hidden="false" customHeight="false" outlineLevel="0" collapsed="false">
      <c r="T314" s="0" t="s">
        <v>357</v>
      </c>
      <c r="U314" s="0" t="s">
        <v>14</v>
      </c>
      <c r="V314" s="0" t="s">
        <v>208</v>
      </c>
      <c r="W314" s="0" t="s">
        <v>10</v>
      </c>
    </row>
    <row r="315" customFormat="false" ht="14.4" hidden="false" customHeight="false" outlineLevel="0" collapsed="false">
      <c r="T315" s="0" t="s">
        <v>358</v>
      </c>
      <c r="U315" s="0" t="s">
        <v>14</v>
      </c>
      <c r="V315" s="0" t="s">
        <v>112</v>
      </c>
    </row>
    <row r="316" customFormat="false" ht="14.4" hidden="false" customHeight="false" outlineLevel="0" collapsed="false">
      <c r="T316" s="0" t="s">
        <v>359</v>
      </c>
      <c r="U316" s="0" t="s">
        <v>14</v>
      </c>
      <c r="V316" s="0" t="s">
        <v>208</v>
      </c>
    </row>
    <row r="317" customFormat="false" ht="14.4" hidden="false" customHeight="false" outlineLevel="0" collapsed="false">
      <c r="T317" s="0" t="s">
        <v>360</v>
      </c>
      <c r="U317" s="0" t="s">
        <v>14</v>
      </c>
      <c r="V317" s="0" t="s">
        <v>112</v>
      </c>
      <c r="W317" s="0" t="s">
        <v>10</v>
      </c>
    </row>
    <row r="318" customFormat="false" ht="14.4" hidden="false" customHeight="false" outlineLevel="0" collapsed="false">
      <c r="T318" s="0" t="s">
        <v>361</v>
      </c>
      <c r="U318" s="0" t="s">
        <v>14</v>
      </c>
      <c r="V318" s="0" t="s">
        <v>112</v>
      </c>
      <c r="W318" s="0" t="s">
        <v>10</v>
      </c>
    </row>
    <row r="319" customFormat="false" ht="14.4" hidden="false" customHeight="false" outlineLevel="0" collapsed="false">
      <c r="T319" s="0" t="s">
        <v>362</v>
      </c>
      <c r="U319" s="0" t="s">
        <v>14</v>
      </c>
      <c r="V319" s="0" t="s">
        <v>112</v>
      </c>
    </row>
    <row r="320" customFormat="false" ht="14.4" hidden="false" customHeight="false" outlineLevel="0" collapsed="false">
      <c r="T320" s="0" t="s">
        <v>363</v>
      </c>
      <c r="U320" s="0" t="s">
        <v>14</v>
      </c>
      <c r="V320" s="0" t="s">
        <v>208</v>
      </c>
      <c r="W320" s="0" t="s">
        <v>10</v>
      </c>
    </row>
    <row r="321" customFormat="false" ht="14.4" hidden="false" customHeight="false" outlineLevel="0" collapsed="false">
      <c r="T321" s="0" t="s">
        <v>363</v>
      </c>
      <c r="U321" s="0" t="s">
        <v>14</v>
      </c>
      <c r="V321" s="0" t="s">
        <v>211</v>
      </c>
      <c r="W321" s="0" t="s">
        <v>10</v>
      </c>
    </row>
    <row r="322" customFormat="false" ht="14.4" hidden="false" customHeight="false" outlineLevel="0" collapsed="false">
      <c r="T322" s="0" t="s">
        <v>364</v>
      </c>
      <c r="U322" s="0" t="s">
        <v>14</v>
      </c>
      <c r="V322" s="0" t="s">
        <v>112</v>
      </c>
    </row>
    <row r="323" customFormat="false" ht="14.4" hidden="false" customHeight="false" outlineLevel="0" collapsed="false">
      <c r="T323" s="0" t="s">
        <v>365</v>
      </c>
      <c r="U323" s="0" t="s">
        <v>14</v>
      </c>
      <c r="V323" s="0" t="s">
        <v>208</v>
      </c>
      <c r="W323" s="0" t="s">
        <v>10</v>
      </c>
    </row>
    <row r="324" customFormat="false" ht="14.4" hidden="false" customHeight="false" outlineLevel="0" collapsed="false">
      <c r="T324" s="0" t="s">
        <v>366</v>
      </c>
      <c r="U324" s="0" t="s">
        <v>14</v>
      </c>
      <c r="V324" s="0" t="s">
        <v>112</v>
      </c>
      <c r="W324" s="0" t="s">
        <v>10</v>
      </c>
    </row>
    <row r="325" customFormat="false" ht="14.4" hidden="false" customHeight="false" outlineLevel="0" collapsed="false">
      <c r="T325" s="0" t="s">
        <v>367</v>
      </c>
      <c r="U325" s="0" t="s">
        <v>14</v>
      </c>
      <c r="V325" s="0" t="s">
        <v>112</v>
      </c>
      <c r="W325" s="0" t="s">
        <v>10</v>
      </c>
    </row>
    <row r="326" customFormat="false" ht="14.4" hidden="false" customHeight="false" outlineLevel="0" collapsed="false">
      <c r="T326" s="0" t="s">
        <v>368</v>
      </c>
      <c r="U326" s="0" t="s">
        <v>14</v>
      </c>
      <c r="V326" s="0" t="s">
        <v>208</v>
      </c>
      <c r="W326" s="0" t="s">
        <v>10</v>
      </c>
    </row>
    <row r="327" customFormat="false" ht="14.4" hidden="false" customHeight="false" outlineLevel="0" collapsed="false">
      <c r="T327" s="0" t="s">
        <v>369</v>
      </c>
      <c r="U327" s="0" t="s">
        <v>14</v>
      </c>
      <c r="V327" s="0" t="s">
        <v>208</v>
      </c>
      <c r="W327" s="0" t="s">
        <v>10</v>
      </c>
    </row>
    <row r="328" customFormat="false" ht="14.4" hidden="false" customHeight="false" outlineLevel="0" collapsed="false">
      <c r="T328" s="0" t="s">
        <v>370</v>
      </c>
      <c r="U328" s="0" t="s">
        <v>14</v>
      </c>
      <c r="V328" s="0" t="s">
        <v>112</v>
      </c>
      <c r="W328" s="0" t="s">
        <v>10</v>
      </c>
    </row>
    <row r="329" customFormat="false" ht="14.4" hidden="false" customHeight="false" outlineLevel="0" collapsed="false">
      <c r="T329" s="0" t="s">
        <v>371</v>
      </c>
      <c r="U329" s="0" t="s">
        <v>14</v>
      </c>
      <c r="V329" s="0" t="s">
        <v>112</v>
      </c>
      <c r="W329" s="0" t="s">
        <v>10</v>
      </c>
    </row>
    <row r="330" customFormat="false" ht="14.4" hidden="false" customHeight="false" outlineLevel="0" collapsed="false">
      <c r="T330" s="0" t="s">
        <v>207</v>
      </c>
      <c r="U330" s="0" t="s">
        <v>17</v>
      </c>
      <c r="V330" s="0" t="s">
        <v>372</v>
      </c>
      <c r="W330" s="0" t="s">
        <v>10</v>
      </c>
    </row>
    <row r="331" customFormat="false" ht="14.4" hidden="false" customHeight="false" outlineLevel="0" collapsed="false">
      <c r="T331" s="0" t="s">
        <v>210</v>
      </c>
      <c r="U331" s="0" t="s">
        <v>17</v>
      </c>
      <c r="V331" s="0" t="s">
        <v>373</v>
      </c>
    </row>
    <row r="332" customFormat="false" ht="14.4" hidden="false" customHeight="false" outlineLevel="0" collapsed="false">
      <c r="T332" s="0" t="s">
        <v>374</v>
      </c>
      <c r="U332" s="0" t="s">
        <v>17</v>
      </c>
      <c r="V332" s="0" t="s">
        <v>375</v>
      </c>
      <c r="W332" s="0" t="s">
        <v>10</v>
      </c>
    </row>
    <row r="333" customFormat="false" ht="14.4" hidden="false" customHeight="false" outlineLevel="0" collapsed="false">
      <c r="T333" s="0" t="s">
        <v>376</v>
      </c>
      <c r="U333" s="0" t="s">
        <v>17</v>
      </c>
      <c r="V333" s="0" t="s">
        <v>375</v>
      </c>
      <c r="W333" s="0" t="s">
        <v>10</v>
      </c>
    </row>
    <row r="334" customFormat="false" ht="14.4" hidden="false" customHeight="false" outlineLevel="0" collapsed="false">
      <c r="T334" s="0" t="s">
        <v>377</v>
      </c>
      <c r="U334" s="0" t="s">
        <v>17</v>
      </c>
      <c r="V334" s="0" t="s">
        <v>375</v>
      </c>
      <c r="W334" s="0" t="s">
        <v>10</v>
      </c>
    </row>
    <row r="335" customFormat="false" ht="14.4" hidden="false" customHeight="false" outlineLevel="0" collapsed="false">
      <c r="T335" s="0" t="s">
        <v>378</v>
      </c>
      <c r="U335" s="0" t="s">
        <v>17</v>
      </c>
      <c r="V335" s="0" t="s">
        <v>375</v>
      </c>
      <c r="W335" s="0" t="s">
        <v>10</v>
      </c>
    </row>
    <row r="336" customFormat="false" ht="14.4" hidden="false" customHeight="false" outlineLevel="0" collapsed="false">
      <c r="T336" s="0" t="s">
        <v>379</v>
      </c>
      <c r="U336" s="0" t="s">
        <v>17</v>
      </c>
      <c r="V336" s="0" t="s">
        <v>373</v>
      </c>
      <c r="W336" s="0" t="s">
        <v>10</v>
      </c>
    </row>
    <row r="337" customFormat="false" ht="14.4" hidden="false" customHeight="false" outlineLevel="0" collapsed="false">
      <c r="T337" s="0" t="s">
        <v>219</v>
      </c>
      <c r="U337" s="0" t="s">
        <v>17</v>
      </c>
      <c r="V337" s="0" t="s">
        <v>380</v>
      </c>
      <c r="W337" s="0" t="s">
        <v>10</v>
      </c>
    </row>
    <row r="338" customFormat="false" ht="14.4" hidden="false" customHeight="false" outlineLevel="0" collapsed="false">
      <c r="T338" s="0" t="s">
        <v>381</v>
      </c>
      <c r="U338" s="0" t="s">
        <v>17</v>
      </c>
      <c r="V338" s="0" t="s">
        <v>382</v>
      </c>
      <c r="W338" s="0" t="s">
        <v>10</v>
      </c>
    </row>
    <row r="339" customFormat="false" ht="14.4" hidden="false" customHeight="false" outlineLevel="0" collapsed="false">
      <c r="T339" s="0" t="s">
        <v>383</v>
      </c>
      <c r="U339" s="0" t="s">
        <v>17</v>
      </c>
      <c r="V339" s="0" t="s">
        <v>112</v>
      </c>
      <c r="W339" s="0" t="s">
        <v>10</v>
      </c>
    </row>
    <row r="340" customFormat="false" ht="14.4" hidden="false" customHeight="false" outlineLevel="0" collapsed="false">
      <c r="T340" s="0" t="s">
        <v>384</v>
      </c>
      <c r="U340" s="0" t="s">
        <v>17</v>
      </c>
      <c r="V340" s="0" t="s">
        <v>112</v>
      </c>
      <c r="W340" s="0" t="s">
        <v>10</v>
      </c>
    </row>
    <row r="341" customFormat="false" ht="14.4" hidden="false" customHeight="false" outlineLevel="0" collapsed="false">
      <c r="T341" s="0" t="s">
        <v>385</v>
      </c>
      <c r="U341" s="0" t="s">
        <v>17</v>
      </c>
      <c r="V341" s="0" t="s">
        <v>373</v>
      </c>
      <c r="W341" s="0" t="s">
        <v>10</v>
      </c>
    </row>
    <row r="342" customFormat="false" ht="14.4" hidden="false" customHeight="false" outlineLevel="0" collapsed="false">
      <c r="T342" s="0" t="s">
        <v>386</v>
      </c>
      <c r="U342" s="0" t="s">
        <v>17</v>
      </c>
      <c r="V342" s="0" t="s">
        <v>375</v>
      </c>
      <c r="W342" s="0" t="s">
        <v>10</v>
      </c>
    </row>
    <row r="343" customFormat="false" ht="14.4" hidden="false" customHeight="false" outlineLevel="0" collapsed="false">
      <c r="T343" s="0" t="s">
        <v>387</v>
      </c>
      <c r="U343" s="0" t="s">
        <v>17</v>
      </c>
      <c r="V343" s="0" t="s">
        <v>373</v>
      </c>
      <c r="W343" s="0" t="s">
        <v>10</v>
      </c>
    </row>
    <row r="344" customFormat="false" ht="14.4" hidden="false" customHeight="false" outlineLevel="0" collapsed="false">
      <c r="T344" s="0" t="s">
        <v>388</v>
      </c>
      <c r="U344" s="0" t="s">
        <v>17</v>
      </c>
      <c r="V344" s="0" t="s">
        <v>375</v>
      </c>
      <c r="W344" s="0" t="s">
        <v>10</v>
      </c>
    </row>
    <row r="345" customFormat="false" ht="14.4" hidden="false" customHeight="false" outlineLevel="0" collapsed="false">
      <c r="T345" s="0" t="s">
        <v>389</v>
      </c>
      <c r="U345" s="0" t="s">
        <v>17</v>
      </c>
      <c r="V345" s="0" t="s">
        <v>373</v>
      </c>
      <c r="W345" s="0" t="s">
        <v>10</v>
      </c>
    </row>
    <row r="346" customFormat="false" ht="14.4" hidden="false" customHeight="false" outlineLevel="0" collapsed="false">
      <c r="T346" s="0" t="s">
        <v>390</v>
      </c>
      <c r="U346" s="0" t="s">
        <v>17</v>
      </c>
      <c r="V346" s="0" t="s">
        <v>391</v>
      </c>
      <c r="W346" s="0" t="s">
        <v>10</v>
      </c>
    </row>
    <row r="347" customFormat="false" ht="14.4" hidden="false" customHeight="false" outlineLevel="0" collapsed="false">
      <c r="T347" s="0" t="s">
        <v>392</v>
      </c>
      <c r="U347" s="0" t="s">
        <v>17</v>
      </c>
      <c r="V347" s="0" t="s">
        <v>380</v>
      </c>
      <c r="W347" s="0" t="s">
        <v>10</v>
      </c>
    </row>
    <row r="348" customFormat="false" ht="14.4" hidden="false" customHeight="false" outlineLevel="0" collapsed="false">
      <c r="T348" s="0" t="s">
        <v>393</v>
      </c>
      <c r="U348" s="0" t="s">
        <v>17</v>
      </c>
      <c r="V348" s="0" t="s">
        <v>373</v>
      </c>
      <c r="W348" s="0" t="s">
        <v>10</v>
      </c>
    </row>
    <row r="349" customFormat="false" ht="14.4" hidden="false" customHeight="false" outlineLevel="0" collapsed="false">
      <c r="T349" s="0" t="s">
        <v>394</v>
      </c>
      <c r="U349" s="0" t="s">
        <v>17</v>
      </c>
      <c r="V349" s="0" t="s">
        <v>391</v>
      </c>
      <c r="W349" s="0" t="s">
        <v>10</v>
      </c>
    </row>
    <row r="350" customFormat="false" ht="14.4" hidden="false" customHeight="false" outlineLevel="0" collapsed="false">
      <c r="T350" s="0" t="s">
        <v>395</v>
      </c>
      <c r="U350" s="0" t="s">
        <v>17</v>
      </c>
      <c r="V350" s="0" t="s">
        <v>380</v>
      </c>
      <c r="W350" s="0" t="s">
        <v>10</v>
      </c>
    </row>
    <row r="351" customFormat="false" ht="14.4" hidden="false" customHeight="false" outlineLevel="0" collapsed="false">
      <c r="T351" s="0" t="s">
        <v>396</v>
      </c>
      <c r="U351" s="0" t="s">
        <v>17</v>
      </c>
      <c r="V351" s="0" t="s">
        <v>380</v>
      </c>
      <c r="W351" s="0" t="s">
        <v>10</v>
      </c>
    </row>
    <row r="352" customFormat="false" ht="14.4" hidden="false" customHeight="false" outlineLevel="0" collapsed="false">
      <c r="T352" s="0" t="s">
        <v>397</v>
      </c>
      <c r="U352" s="0" t="s">
        <v>17</v>
      </c>
      <c r="V352" s="0" t="s">
        <v>391</v>
      </c>
      <c r="W352" s="0" t="s">
        <v>10</v>
      </c>
    </row>
    <row r="353" customFormat="false" ht="14.4" hidden="false" customHeight="false" outlineLevel="0" collapsed="false">
      <c r="T353" s="0" t="s">
        <v>398</v>
      </c>
      <c r="U353" s="0" t="s">
        <v>17</v>
      </c>
      <c r="V353" s="0" t="s">
        <v>112</v>
      </c>
      <c r="W353" s="0" t="s">
        <v>10</v>
      </c>
    </row>
    <row r="354" customFormat="false" ht="14.4" hidden="false" customHeight="false" outlineLevel="0" collapsed="false">
      <c r="T354" s="0" t="s">
        <v>399</v>
      </c>
      <c r="U354" s="0" t="s">
        <v>17</v>
      </c>
      <c r="V354" s="0" t="s">
        <v>391</v>
      </c>
      <c r="W354" s="0" t="s">
        <v>10</v>
      </c>
    </row>
    <row r="355" customFormat="false" ht="14.4" hidden="false" customHeight="false" outlineLevel="0" collapsed="false">
      <c r="T355" s="0" t="s">
        <v>400</v>
      </c>
      <c r="U355" s="0" t="s">
        <v>17</v>
      </c>
      <c r="V355" s="0" t="s">
        <v>380</v>
      </c>
    </row>
    <row r="356" customFormat="false" ht="14.4" hidden="false" customHeight="false" outlineLevel="0" collapsed="false">
      <c r="T356" s="0" t="s">
        <v>401</v>
      </c>
      <c r="U356" s="0" t="s">
        <v>17</v>
      </c>
      <c r="V356" s="0" t="s">
        <v>382</v>
      </c>
      <c r="W356" s="0" t="s">
        <v>10</v>
      </c>
    </row>
    <row r="357" customFormat="false" ht="14.4" hidden="false" customHeight="false" outlineLevel="0" collapsed="false">
      <c r="T357" s="0" t="s">
        <v>402</v>
      </c>
      <c r="U357" s="0" t="s">
        <v>17</v>
      </c>
      <c r="V357" s="0" t="s">
        <v>373</v>
      </c>
      <c r="W357" s="0" t="s">
        <v>10</v>
      </c>
    </row>
    <row r="358" customFormat="false" ht="14.4" hidden="false" customHeight="false" outlineLevel="0" collapsed="false">
      <c r="T358" s="0" t="s">
        <v>403</v>
      </c>
      <c r="U358" s="0" t="s">
        <v>17</v>
      </c>
      <c r="V358" s="0" t="s">
        <v>391</v>
      </c>
      <c r="W358" s="0" t="s">
        <v>10</v>
      </c>
    </row>
    <row r="359" customFormat="false" ht="14.4" hidden="false" customHeight="false" outlineLevel="0" collapsed="false">
      <c r="T359" s="0" t="s">
        <v>404</v>
      </c>
      <c r="U359" s="0" t="s">
        <v>17</v>
      </c>
      <c r="V359" s="0" t="s">
        <v>380</v>
      </c>
    </row>
    <row r="360" customFormat="false" ht="14.4" hidden="false" customHeight="false" outlineLevel="0" collapsed="false">
      <c r="T360" s="0" t="s">
        <v>274</v>
      </c>
      <c r="U360" s="0" t="s">
        <v>17</v>
      </c>
      <c r="V360" s="0" t="s">
        <v>380</v>
      </c>
      <c r="W360" s="0" t="s">
        <v>10</v>
      </c>
    </row>
    <row r="361" customFormat="false" ht="14.4" hidden="false" customHeight="false" outlineLevel="0" collapsed="false">
      <c r="T361" s="0" t="s">
        <v>405</v>
      </c>
      <c r="U361" s="0" t="s">
        <v>17</v>
      </c>
      <c r="V361" s="0" t="s">
        <v>380</v>
      </c>
    </row>
    <row r="362" customFormat="false" ht="14.4" hidden="false" customHeight="false" outlineLevel="0" collapsed="false">
      <c r="T362" s="0" t="s">
        <v>406</v>
      </c>
      <c r="U362" s="0" t="s">
        <v>17</v>
      </c>
      <c r="V362" s="0" t="s">
        <v>380</v>
      </c>
      <c r="W362" s="0" t="s">
        <v>10</v>
      </c>
    </row>
    <row r="363" customFormat="false" ht="14.4" hidden="false" customHeight="false" outlineLevel="0" collapsed="false">
      <c r="T363" s="0" t="s">
        <v>407</v>
      </c>
      <c r="U363" s="0" t="s">
        <v>17</v>
      </c>
      <c r="V363" s="0" t="s">
        <v>380</v>
      </c>
      <c r="W363" s="0" t="s">
        <v>10</v>
      </c>
    </row>
    <row r="364" customFormat="false" ht="14.4" hidden="false" customHeight="false" outlineLevel="0" collapsed="false">
      <c r="T364" s="0" t="s">
        <v>408</v>
      </c>
      <c r="U364" s="0" t="s">
        <v>17</v>
      </c>
      <c r="V364" s="0" t="s">
        <v>380</v>
      </c>
      <c r="W364" s="0" t="s">
        <v>10</v>
      </c>
    </row>
    <row r="365" customFormat="false" ht="14.4" hidden="false" customHeight="false" outlineLevel="0" collapsed="false">
      <c r="T365" s="0" t="s">
        <v>409</v>
      </c>
      <c r="U365" s="0" t="s">
        <v>17</v>
      </c>
      <c r="V365" s="0" t="s">
        <v>380</v>
      </c>
      <c r="W365" s="0" t="s">
        <v>10</v>
      </c>
    </row>
    <row r="366" customFormat="false" ht="14.4" hidden="false" customHeight="false" outlineLevel="0" collapsed="false">
      <c r="T366" s="0" t="s">
        <v>410</v>
      </c>
      <c r="U366" s="0" t="s">
        <v>17</v>
      </c>
      <c r="V366" s="0" t="s">
        <v>391</v>
      </c>
      <c r="W366" s="0" t="s">
        <v>10</v>
      </c>
    </row>
    <row r="367" customFormat="false" ht="14.4" hidden="false" customHeight="false" outlineLevel="0" collapsed="false">
      <c r="T367" s="0" t="s">
        <v>411</v>
      </c>
      <c r="U367" s="0" t="s">
        <v>17</v>
      </c>
      <c r="V367" s="0" t="s">
        <v>372</v>
      </c>
      <c r="W367" s="0" t="s">
        <v>10</v>
      </c>
    </row>
    <row r="368" customFormat="false" ht="14.4" hidden="false" customHeight="false" outlineLevel="0" collapsed="false">
      <c r="T368" s="0" t="s">
        <v>412</v>
      </c>
      <c r="U368" s="0" t="s">
        <v>17</v>
      </c>
      <c r="V368" s="0" t="s">
        <v>372</v>
      </c>
      <c r="W368" s="0" t="s">
        <v>10</v>
      </c>
    </row>
    <row r="369" customFormat="false" ht="14.4" hidden="false" customHeight="false" outlineLevel="0" collapsed="false">
      <c r="T369" s="0" t="s">
        <v>413</v>
      </c>
      <c r="U369" s="0" t="s">
        <v>17</v>
      </c>
      <c r="V369" s="0" t="s">
        <v>380</v>
      </c>
    </row>
    <row r="370" customFormat="false" ht="14.4" hidden="false" customHeight="false" outlineLevel="0" collapsed="false">
      <c r="T370" s="0" t="s">
        <v>414</v>
      </c>
      <c r="U370" s="0" t="s">
        <v>17</v>
      </c>
      <c r="V370" s="0" t="s">
        <v>375</v>
      </c>
      <c r="W370" s="0" t="s">
        <v>10</v>
      </c>
    </row>
    <row r="371" customFormat="false" ht="14.4" hidden="false" customHeight="false" outlineLevel="0" collapsed="false">
      <c r="T371" s="0" t="s">
        <v>415</v>
      </c>
      <c r="U371" s="0" t="s">
        <v>17</v>
      </c>
      <c r="V371" s="0" t="s">
        <v>112</v>
      </c>
      <c r="W371" s="0" t="s">
        <v>10</v>
      </c>
    </row>
    <row r="372" customFormat="false" ht="14.4" hidden="false" customHeight="false" outlineLevel="0" collapsed="false">
      <c r="T372" s="0" t="s">
        <v>416</v>
      </c>
      <c r="U372" s="0" t="s">
        <v>17</v>
      </c>
      <c r="V372" s="0" t="s">
        <v>112</v>
      </c>
      <c r="W372" s="0" t="s">
        <v>10</v>
      </c>
    </row>
    <row r="373" customFormat="false" ht="14.4" hidden="false" customHeight="false" outlineLevel="0" collapsed="false">
      <c r="T373" s="0" t="s">
        <v>417</v>
      </c>
      <c r="U373" s="0" t="s">
        <v>17</v>
      </c>
      <c r="V373" s="0" t="s">
        <v>112</v>
      </c>
      <c r="W373" s="0" t="s">
        <v>10</v>
      </c>
    </row>
    <row r="374" customFormat="false" ht="14.4" hidden="false" customHeight="false" outlineLevel="0" collapsed="false">
      <c r="T374" s="0" t="s">
        <v>418</v>
      </c>
      <c r="U374" s="0" t="s">
        <v>17</v>
      </c>
      <c r="V374" s="0" t="s">
        <v>112</v>
      </c>
      <c r="W374" s="0" t="s">
        <v>10</v>
      </c>
    </row>
    <row r="375" customFormat="false" ht="14.4" hidden="false" customHeight="false" outlineLevel="0" collapsed="false">
      <c r="T375" s="0" t="s">
        <v>419</v>
      </c>
      <c r="U375" s="0" t="s">
        <v>17</v>
      </c>
      <c r="V375" s="0" t="s">
        <v>112</v>
      </c>
    </row>
    <row r="376" customFormat="false" ht="14.4" hidden="false" customHeight="false" outlineLevel="0" collapsed="false">
      <c r="T376" s="0" t="s">
        <v>420</v>
      </c>
      <c r="U376" s="0" t="s">
        <v>17</v>
      </c>
      <c r="V376" s="0" t="s">
        <v>112</v>
      </c>
    </row>
    <row r="377" customFormat="false" ht="14.4" hidden="false" customHeight="false" outlineLevel="0" collapsed="false">
      <c r="T377" s="0" t="s">
        <v>293</v>
      </c>
      <c r="U377" s="0" t="s">
        <v>17</v>
      </c>
      <c r="V377" s="0" t="s">
        <v>391</v>
      </c>
      <c r="W377" s="0" t="s">
        <v>10</v>
      </c>
    </row>
    <row r="378" customFormat="false" ht="14.4" hidden="false" customHeight="false" outlineLevel="0" collapsed="false">
      <c r="T378" s="0" t="s">
        <v>293</v>
      </c>
      <c r="U378" s="0" t="s">
        <v>17</v>
      </c>
      <c r="V378" s="0" t="s">
        <v>373</v>
      </c>
      <c r="W378" s="0" t="s">
        <v>10</v>
      </c>
    </row>
    <row r="379" customFormat="false" ht="14.4" hidden="false" customHeight="false" outlineLevel="0" collapsed="false">
      <c r="T379" s="0" t="s">
        <v>421</v>
      </c>
      <c r="U379" s="0" t="s">
        <v>17</v>
      </c>
      <c r="V379" s="0" t="s">
        <v>373</v>
      </c>
    </row>
    <row r="380" customFormat="false" ht="14.4" hidden="false" customHeight="false" outlineLevel="0" collapsed="false">
      <c r="T380" s="0" t="s">
        <v>422</v>
      </c>
      <c r="U380" s="0" t="s">
        <v>17</v>
      </c>
      <c r="V380" s="0" t="s">
        <v>373</v>
      </c>
      <c r="W380" s="0" t="s">
        <v>10</v>
      </c>
    </row>
    <row r="381" customFormat="false" ht="14.4" hidden="false" customHeight="false" outlineLevel="0" collapsed="false">
      <c r="T381" s="0" t="s">
        <v>423</v>
      </c>
      <c r="U381" s="0" t="s">
        <v>17</v>
      </c>
      <c r="V381" s="0" t="s">
        <v>391</v>
      </c>
      <c r="W381" s="0" t="s">
        <v>10</v>
      </c>
    </row>
    <row r="382" customFormat="false" ht="14.4" hidden="false" customHeight="false" outlineLevel="0" collapsed="false">
      <c r="T382" s="0" t="s">
        <v>424</v>
      </c>
      <c r="U382" s="0" t="s">
        <v>17</v>
      </c>
      <c r="V382" s="0" t="s">
        <v>382</v>
      </c>
    </row>
    <row r="383" customFormat="false" ht="14.4" hidden="false" customHeight="false" outlineLevel="0" collapsed="false">
      <c r="T383" s="0" t="s">
        <v>425</v>
      </c>
      <c r="U383" s="0" t="s">
        <v>17</v>
      </c>
      <c r="V383" s="0" t="s">
        <v>382</v>
      </c>
    </row>
    <row r="384" customFormat="false" ht="14.4" hidden="false" customHeight="false" outlineLevel="0" collapsed="false">
      <c r="T384" s="0" t="s">
        <v>426</v>
      </c>
      <c r="U384" s="0" t="s">
        <v>17</v>
      </c>
      <c r="V384" s="0" t="s">
        <v>382</v>
      </c>
      <c r="W384" s="0" t="s">
        <v>10</v>
      </c>
    </row>
    <row r="385" customFormat="false" ht="14.4" hidden="false" customHeight="false" outlineLevel="0" collapsed="false">
      <c r="T385" s="0" t="s">
        <v>427</v>
      </c>
      <c r="U385" s="0" t="s">
        <v>17</v>
      </c>
      <c r="V385" s="0" t="s">
        <v>375</v>
      </c>
    </row>
    <row r="386" customFormat="false" ht="14.4" hidden="false" customHeight="false" outlineLevel="0" collapsed="false">
      <c r="T386" s="0" t="s">
        <v>428</v>
      </c>
      <c r="U386" s="0" t="s">
        <v>17</v>
      </c>
      <c r="V386" s="0" t="s">
        <v>380</v>
      </c>
    </row>
    <row r="387" customFormat="false" ht="14.4" hidden="false" customHeight="false" outlineLevel="0" collapsed="false">
      <c r="T387" s="0" t="s">
        <v>429</v>
      </c>
      <c r="U387" s="0" t="s">
        <v>17</v>
      </c>
      <c r="V387" s="0" t="s">
        <v>112</v>
      </c>
      <c r="W387" s="0" t="s">
        <v>10</v>
      </c>
    </row>
    <row r="388" customFormat="false" ht="14.4" hidden="false" customHeight="false" outlineLevel="0" collapsed="false">
      <c r="T388" s="0" t="s">
        <v>430</v>
      </c>
      <c r="U388" s="0" t="s">
        <v>17</v>
      </c>
      <c r="V388" s="0" t="s">
        <v>373</v>
      </c>
      <c r="W388" s="0" t="s">
        <v>10</v>
      </c>
    </row>
    <row r="389" customFormat="false" ht="14.4" hidden="false" customHeight="false" outlineLevel="0" collapsed="false">
      <c r="T389" s="0" t="s">
        <v>431</v>
      </c>
      <c r="U389" s="0" t="s">
        <v>17</v>
      </c>
      <c r="V389" s="0" t="s">
        <v>112</v>
      </c>
    </row>
    <row r="390" customFormat="false" ht="14.4" hidden="false" customHeight="false" outlineLevel="0" collapsed="false">
      <c r="T390" s="0" t="s">
        <v>432</v>
      </c>
      <c r="U390" s="0" t="s">
        <v>17</v>
      </c>
      <c r="V390" s="0" t="s">
        <v>112</v>
      </c>
    </row>
    <row r="391" customFormat="false" ht="14.4" hidden="false" customHeight="false" outlineLevel="0" collapsed="false">
      <c r="T391" s="0" t="s">
        <v>433</v>
      </c>
      <c r="U391" s="0" t="s">
        <v>17</v>
      </c>
      <c r="V391" s="0" t="s">
        <v>112</v>
      </c>
      <c r="W391" s="0" t="s">
        <v>10</v>
      </c>
    </row>
    <row r="392" customFormat="false" ht="14.4" hidden="false" customHeight="false" outlineLevel="0" collapsed="false">
      <c r="T392" s="0" t="s">
        <v>434</v>
      </c>
      <c r="U392" s="0" t="s">
        <v>17</v>
      </c>
      <c r="V392" s="0" t="s">
        <v>112</v>
      </c>
      <c r="W392" s="0" t="s">
        <v>10</v>
      </c>
    </row>
    <row r="393" customFormat="false" ht="14.4" hidden="false" customHeight="false" outlineLevel="0" collapsed="false">
      <c r="T393" s="0" t="s">
        <v>435</v>
      </c>
      <c r="U393" s="0" t="s">
        <v>17</v>
      </c>
      <c r="V393" s="0" t="s">
        <v>391</v>
      </c>
      <c r="W393" s="0" t="s">
        <v>10</v>
      </c>
    </row>
    <row r="394" customFormat="false" ht="14.4" hidden="false" customHeight="false" outlineLevel="0" collapsed="false">
      <c r="T394" s="0" t="s">
        <v>436</v>
      </c>
      <c r="U394" s="0" t="s">
        <v>17</v>
      </c>
      <c r="V394" s="0" t="s">
        <v>391</v>
      </c>
    </row>
    <row r="395" customFormat="false" ht="14.4" hidden="false" customHeight="false" outlineLevel="0" collapsed="false">
      <c r="T395" s="0" t="s">
        <v>437</v>
      </c>
      <c r="U395" s="0" t="s">
        <v>17</v>
      </c>
      <c r="V395" s="0" t="s">
        <v>372</v>
      </c>
      <c r="W395" s="0" t="s">
        <v>10</v>
      </c>
    </row>
    <row r="396" customFormat="false" ht="14.4" hidden="false" customHeight="false" outlineLevel="0" collapsed="false">
      <c r="T396" s="0" t="s">
        <v>438</v>
      </c>
      <c r="U396" s="0" t="s">
        <v>17</v>
      </c>
      <c r="V396" s="0" t="s">
        <v>373</v>
      </c>
      <c r="W396" s="0" t="s">
        <v>10</v>
      </c>
    </row>
    <row r="397" customFormat="false" ht="14.4" hidden="false" customHeight="false" outlineLevel="0" collapsed="false">
      <c r="T397" s="0" t="s">
        <v>439</v>
      </c>
      <c r="U397" s="0" t="s">
        <v>17</v>
      </c>
      <c r="V397" s="0" t="s">
        <v>391</v>
      </c>
      <c r="W397" s="0" t="s">
        <v>10</v>
      </c>
    </row>
    <row r="398" customFormat="false" ht="14.4" hidden="false" customHeight="false" outlineLevel="0" collapsed="false">
      <c r="T398" s="0" t="s">
        <v>440</v>
      </c>
      <c r="U398" s="0" t="s">
        <v>17</v>
      </c>
      <c r="V398" s="0" t="s">
        <v>380</v>
      </c>
      <c r="W398" s="0" t="s">
        <v>10</v>
      </c>
    </row>
    <row r="399" customFormat="false" ht="14.4" hidden="false" customHeight="false" outlineLevel="0" collapsed="false">
      <c r="T399" s="0" t="s">
        <v>441</v>
      </c>
      <c r="U399" s="0" t="s">
        <v>17</v>
      </c>
      <c r="V399" s="0" t="s">
        <v>380</v>
      </c>
      <c r="W399" s="0" t="s">
        <v>10</v>
      </c>
    </row>
    <row r="400" customFormat="false" ht="14.4" hidden="false" customHeight="false" outlineLevel="0" collapsed="false">
      <c r="T400" s="0" t="s">
        <v>442</v>
      </c>
      <c r="U400" s="0" t="s">
        <v>17</v>
      </c>
      <c r="V400" s="0" t="s">
        <v>380</v>
      </c>
      <c r="W400" s="0" t="s">
        <v>10</v>
      </c>
    </row>
    <row r="401" customFormat="false" ht="14.4" hidden="false" customHeight="false" outlineLevel="0" collapsed="false">
      <c r="T401" s="0" t="s">
        <v>443</v>
      </c>
      <c r="U401" s="0" t="s">
        <v>17</v>
      </c>
      <c r="V401" s="0" t="s">
        <v>391</v>
      </c>
      <c r="W401" s="0" t="s">
        <v>10</v>
      </c>
    </row>
    <row r="402" customFormat="false" ht="14.4" hidden="false" customHeight="false" outlineLevel="0" collapsed="false">
      <c r="T402" s="0" t="s">
        <v>444</v>
      </c>
      <c r="U402" s="0" t="s">
        <v>17</v>
      </c>
      <c r="V402" s="0" t="s">
        <v>391</v>
      </c>
      <c r="W402" s="0" t="s">
        <v>10</v>
      </c>
    </row>
    <row r="403" customFormat="false" ht="14.4" hidden="false" customHeight="false" outlineLevel="0" collapsed="false">
      <c r="T403" s="0" t="s">
        <v>445</v>
      </c>
      <c r="U403" s="0" t="s">
        <v>17</v>
      </c>
      <c r="V403" s="0" t="s">
        <v>112</v>
      </c>
      <c r="W403" s="0" t="s">
        <v>10</v>
      </c>
    </row>
    <row r="404" customFormat="false" ht="14.4" hidden="false" customHeight="false" outlineLevel="0" collapsed="false">
      <c r="T404" s="0" t="s">
        <v>446</v>
      </c>
      <c r="U404" s="0" t="s">
        <v>17</v>
      </c>
      <c r="V404" s="0" t="s">
        <v>112</v>
      </c>
      <c r="W404" s="0" t="s">
        <v>10</v>
      </c>
    </row>
    <row r="405" customFormat="false" ht="14.4" hidden="false" customHeight="false" outlineLevel="0" collapsed="false">
      <c r="T405" s="0" t="s">
        <v>447</v>
      </c>
      <c r="U405" s="0" t="s">
        <v>17</v>
      </c>
      <c r="V405" s="0" t="s">
        <v>448</v>
      </c>
      <c r="W405" s="0" t="s">
        <v>10</v>
      </c>
    </row>
    <row r="406" customFormat="false" ht="14.4" hidden="false" customHeight="false" outlineLevel="0" collapsed="false">
      <c r="T406" s="0" t="s">
        <v>447</v>
      </c>
      <c r="U406" s="0" t="s">
        <v>17</v>
      </c>
      <c r="V406" s="0" t="s">
        <v>375</v>
      </c>
      <c r="W406" s="0" t="s">
        <v>10</v>
      </c>
    </row>
    <row r="407" customFormat="false" ht="14.4" hidden="false" customHeight="false" outlineLevel="0" collapsed="false">
      <c r="T407" s="0" t="s">
        <v>449</v>
      </c>
      <c r="U407" s="0" t="s">
        <v>17</v>
      </c>
      <c r="V407" s="0" t="s">
        <v>112</v>
      </c>
      <c r="W407" s="0" t="s">
        <v>10</v>
      </c>
    </row>
    <row r="408" customFormat="false" ht="14.4" hidden="false" customHeight="false" outlineLevel="0" collapsed="false">
      <c r="T408" s="0" t="s">
        <v>450</v>
      </c>
      <c r="U408" s="0" t="s">
        <v>17</v>
      </c>
      <c r="V408" s="0" t="s">
        <v>112</v>
      </c>
    </row>
    <row r="409" customFormat="false" ht="14.4" hidden="false" customHeight="false" outlineLevel="0" collapsed="false">
      <c r="T409" s="0" t="s">
        <v>451</v>
      </c>
      <c r="U409" s="0" t="s">
        <v>17</v>
      </c>
      <c r="V409" s="0" t="s">
        <v>372</v>
      </c>
      <c r="W409" s="0" t="s">
        <v>10</v>
      </c>
    </row>
    <row r="410" customFormat="false" ht="14.4" hidden="false" customHeight="false" outlineLevel="0" collapsed="false">
      <c r="T410" s="0" t="s">
        <v>452</v>
      </c>
      <c r="U410" s="0" t="s">
        <v>17</v>
      </c>
      <c r="V410" s="0" t="s">
        <v>382</v>
      </c>
    </row>
    <row r="411" customFormat="false" ht="14.4" hidden="false" customHeight="false" outlineLevel="0" collapsed="false">
      <c r="T411" s="0" t="s">
        <v>453</v>
      </c>
      <c r="U411" s="0" t="s">
        <v>17</v>
      </c>
      <c r="V411" s="0" t="s">
        <v>391</v>
      </c>
      <c r="W411" s="0" t="s">
        <v>10</v>
      </c>
    </row>
    <row r="412" customFormat="false" ht="14.4" hidden="false" customHeight="false" outlineLevel="0" collapsed="false">
      <c r="T412" s="0" t="s">
        <v>454</v>
      </c>
      <c r="U412" s="0" t="s">
        <v>17</v>
      </c>
      <c r="V412" s="0" t="s">
        <v>373</v>
      </c>
    </row>
    <row r="413" customFormat="false" ht="14.4" hidden="false" customHeight="false" outlineLevel="0" collapsed="false">
      <c r="T413" s="0" t="s">
        <v>455</v>
      </c>
      <c r="U413" s="0" t="s">
        <v>17</v>
      </c>
      <c r="V413" s="0" t="s">
        <v>373</v>
      </c>
      <c r="W413" s="0" t="s">
        <v>10</v>
      </c>
    </row>
    <row r="414" customFormat="false" ht="14.4" hidden="false" customHeight="false" outlineLevel="0" collapsed="false">
      <c r="T414" s="0" t="s">
        <v>456</v>
      </c>
      <c r="U414" s="0" t="s">
        <v>17</v>
      </c>
      <c r="V414" s="0" t="s">
        <v>372</v>
      </c>
      <c r="W414" s="0" t="s">
        <v>10</v>
      </c>
    </row>
    <row r="415" customFormat="false" ht="14.4" hidden="false" customHeight="false" outlineLevel="0" collapsed="false">
      <c r="T415" s="0" t="s">
        <v>457</v>
      </c>
      <c r="U415" s="0" t="s">
        <v>17</v>
      </c>
      <c r="V415" s="0" t="s">
        <v>112</v>
      </c>
      <c r="W415" s="0" t="s">
        <v>10</v>
      </c>
    </row>
    <row r="416" customFormat="false" ht="14.4" hidden="false" customHeight="false" outlineLevel="0" collapsed="false">
      <c r="T416" s="0" t="s">
        <v>458</v>
      </c>
      <c r="U416" s="0" t="s">
        <v>17</v>
      </c>
      <c r="V416" s="0" t="s">
        <v>112</v>
      </c>
      <c r="W416" s="0" t="s">
        <v>10</v>
      </c>
    </row>
    <row r="417" customFormat="false" ht="14.4" hidden="false" customHeight="false" outlineLevel="0" collapsed="false">
      <c r="T417" s="0" t="s">
        <v>459</v>
      </c>
      <c r="U417" s="0" t="s">
        <v>17</v>
      </c>
      <c r="V417" s="0" t="s">
        <v>375</v>
      </c>
      <c r="W417" s="0" t="s">
        <v>10</v>
      </c>
    </row>
    <row r="418" customFormat="false" ht="14.4" hidden="false" customHeight="false" outlineLevel="0" collapsed="false">
      <c r="T418" s="0" t="s">
        <v>460</v>
      </c>
      <c r="U418" s="0" t="s">
        <v>17</v>
      </c>
      <c r="V418" s="0" t="s">
        <v>375</v>
      </c>
      <c r="W418" s="0" t="s">
        <v>10</v>
      </c>
    </row>
    <row r="419" customFormat="false" ht="14.4" hidden="false" customHeight="false" outlineLevel="0" collapsed="false">
      <c r="T419" s="0" t="s">
        <v>461</v>
      </c>
      <c r="U419" s="0" t="s">
        <v>17</v>
      </c>
      <c r="V419" s="0" t="s">
        <v>375</v>
      </c>
    </row>
    <row r="420" customFormat="false" ht="14.4" hidden="false" customHeight="false" outlineLevel="0" collapsed="false">
      <c r="T420" s="0" t="s">
        <v>462</v>
      </c>
      <c r="U420" s="0" t="s">
        <v>17</v>
      </c>
      <c r="V420" s="0" t="s">
        <v>375</v>
      </c>
      <c r="W420" s="0" t="s">
        <v>10</v>
      </c>
    </row>
    <row r="421" customFormat="false" ht="14.4" hidden="false" customHeight="false" outlineLevel="0" collapsed="false">
      <c r="T421" s="0" t="s">
        <v>463</v>
      </c>
      <c r="U421" s="0" t="s">
        <v>17</v>
      </c>
      <c r="V421" s="0" t="s">
        <v>112</v>
      </c>
      <c r="W421" s="0" t="s">
        <v>10</v>
      </c>
    </row>
    <row r="422" customFormat="false" ht="14.4" hidden="false" customHeight="false" outlineLevel="0" collapsed="false">
      <c r="T422" s="0" t="s">
        <v>464</v>
      </c>
      <c r="U422" s="0" t="s">
        <v>17</v>
      </c>
      <c r="V422" s="0" t="s">
        <v>465</v>
      </c>
      <c r="W422" s="0" t="s">
        <v>10</v>
      </c>
    </row>
    <row r="423" customFormat="false" ht="14.4" hidden="false" customHeight="false" outlineLevel="0" collapsed="false">
      <c r="T423" s="0" t="s">
        <v>466</v>
      </c>
      <c r="U423" s="0" t="s">
        <v>17</v>
      </c>
      <c r="V423" s="0" t="s">
        <v>373</v>
      </c>
      <c r="W423" s="0" t="s">
        <v>10</v>
      </c>
    </row>
    <row r="424" customFormat="false" ht="14.4" hidden="false" customHeight="false" outlineLevel="0" collapsed="false">
      <c r="T424" s="0" t="s">
        <v>467</v>
      </c>
      <c r="U424" s="0" t="s">
        <v>17</v>
      </c>
      <c r="V424" s="0" t="s">
        <v>373</v>
      </c>
      <c r="W424" s="0" t="s">
        <v>10</v>
      </c>
    </row>
    <row r="425" customFormat="false" ht="14.4" hidden="false" customHeight="false" outlineLevel="0" collapsed="false">
      <c r="T425" s="0" t="s">
        <v>468</v>
      </c>
      <c r="U425" s="0" t="s">
        <v>17</v>
      </c>
      <c r="V425" s="0" t="s">
        <v>373</v>
      </c>
      <c r="W425" s="0" t="s">
        <v>10</v>
      </c>
    </row>
    <row r="426" customFormat="false" ht="14.4" hidden="false" customHeight="false" outlineLevel="0" collapsed="false">
      <c r="T426" s="0" t="s">
        <v>469</v>
      </c>
      <c r="U426" s="0" t="s">
        <v>17</v>
      </c>
      <c r="V426" s="0" t="s">
        <v>373</v>
      </c>
      <c r="W426" s="0" t="s">
        <v>10</v>
      </c>
    </row>
    <row r="427" customFormat="false" ht="14.4" hidden="false" customHeight="false" outlineLevel="0" collapsed="false">
      <c r="T427" s="0" t="s">
        <v>470</v>
      </c>
      <c r="U427" s="0" t="s">
        <v>17</v>
      </c>
      <c r="V427" s="0" t="s">
        <v>372</v>
      </c>
      <c r="W427" s="0" t="s">
        <v>10</v>
      </c>
    </row>
    <row r="428" customFormat="false" ht="14.4" hidden="false" customHeight="false" outlineLevel="0" collapsed="false">
      <c r="T428" s="0" t="s">
        <v>471</v>
      </c>
      <c r="U428" s="0" t="s">
        <v>17</v>
      </c>
      <c r="V428" s="0" t="s">
        <v>380</v>
      </c>
      <c r="W428" s="0" t="s">
        <v>10</v>
      </c>
    </row>
    <row r="429" customFormat="false" ht="14.4" hidden="false" customHeight="false" outlineLevel="0" collapsed="false">
      <c r="T429" s="0" t="s">
        <v>472</v>
      </c>
      <c r="U429" s="0" t="s">
        <v>17</v>
      </c>
      <c r="V429" s="0" t="s">
        <v>380</v>
      </c>
      <c r="W429" s="0" t="s">
        <v>10</v>
      </c>
    </row>
    <row r="430" customFormat="false" ht="14.4" hidden="false" customHeight="false" outlineLevel="0" collapsed="false">
      <c r="T430" s="0" t="s">
        <v>473</v>
      </c>
      <c r="U430" s="0" t="s">
        <v>17</v>
      </c>
      <c r="V430" s="0" t="s">
        <v>380</v>
      </c>
      <c r="W430" s="0" t="s">
        <v>10</v>
      </c>
    </row>
    <row r="431" customFormat="false" ht="14.4" hidden="false" customHeight="false" outlineLevel="0" collapsed="false">
      <c r="T431" s="0" t="s">
        <v>474</v>
      </c>
      <c r="U431" s="0" t="s">
        <v>17</v>
      </c>
      <c r="V431" s="0" t="s">
        <v>372</v>
      </c>
    </row>
    <row r="432" customFormat="false" ht="14.4" hidden="false" customHeight="false" outlineLevel="0" collapsed="false">
      <c r="T432" s="0" t="s">
        <v>475</v>
      </c>
      <c r="U432" s="0" t="s">
        <v>17</v>
      </c>
      <c r="V432" s="0" t="s">
        <v>391</v>
      </c>
      <c r="W432" s="0" t="s">
        <v>10</v>
      </c>
    </row>
    <row r="433" customFormat="false" ht="14.4" hidden="false" customHeight="false" outlineLevel="0" collapsed="false">
      <c r="T433" s="0" t="s">
        <v>476</v>
      </c>
      <c r="U433" s="0" t="s">
        <v>17</v>
      </c>
      <c r="V433" s="0" t="s">
        <v>391</v>
      </c>
      <c r="W433" s="0" t="s">
        <v>10</v>
      </c>
    </row>
    <row r="434" customFormat="false" ht="14.4" hidden="false" customHeight="false" outlineLevel="0" collapsed="false">
      <c r="T434" s="0" t="s">
        <v>477</v>
      </c>
      <c r="U434" s="0" t="s">
        <v>17</v>
      </c>
      <c r="V434" s="0" t="s">
        <v>391</v>
      </c>
    </row>
    <row r="435" customFormat="false" ht="14.4" hidden="false" customHeight="false" outlineLevel="0" collapsed="false">
      <c r="T435" s="0" t="s">
        <v>478</v>
      </c>
      <c r="U435" s="0" t="s">
        <v>17</v>
      </c>
      <c r="V435" s="0" t="s">
        <v>391</v>
      </c>
    </row>
    <row r="436" customFormat="false" ht="14.4" hidden="false" customHeight="false" outlineLevel="0" collapsed="false">
      <c r="T436" s="0" t="s">
        <v>478</v>
      </c>
      <c r="U436" s="0" t="s">
        <v>17</v>
      </c>
      <c r="V436" s="0" t="s">
        <v>112</v>
      </c>
    </row>
    <row r="437" customFormat="false" ht="14.4" hidden="false" customHeight="false" outlineLevel="0" collapsed="false">
      <c r="T437" s="0" t="s">
        <v>479</v>
      </c>
      <c r="U437" s="0" t="s">
        <v>17</v>
      </c>
      <c r="V437" s="0" t="s">
        <v>382</v>
      </c>
    </row>
    <row r="438" customFormat="false" ht="14.4" hidden="false" customHeight="false" outlineLevel="0" collapsed="false">
      <c r="T438" s="0" t="s">
        <v>480</v>
      </c>
      <c r="U438" s="0" t="s">
        <v>17</v>
      </c>
      <c r="V438" s="0" t="s">
        <v>112</v>
      </c>
      <c r="W438" s="0" t="s">
        <v>10</v>
      </c>
    </row>
    <row r="439" customFormat="false" ht="14.4" hidden="false" customHeight="false" outlineLevel="0" collapsed="false">
      <c r="T439" s="0" t="s">
        <v>481</v>
      </c>
      <c r="U439" s="0" t="s">
        <v>17</v>
      </c>
      <c r="V439" s="0" t="s">
        <v>375</v>
      </c>
      <c r="W439" s="0" t="s">
        <v>10</v>
      </c>
    </row>
    <row r="440" customFormat="false" ht="14.4" hidden="false" customHeight="false" outlineLevel="0" collapsed="false">
      <c r="T440" s="0" t="s">
        <v>482</v>
      </c>
      <c r="U440" s="0" t="s">
        <v>17</v>
      </c>
      <c r="V440" s="0" t="s">
        <v>372</v>
      </c>
      <c r="W440" s="0" t="s">
        <v>10</v>
      </c>
    </row>
    <row r="441" customFormat="false" ht="14.4" hidden="false" customHeight="false" outlineLevel="0" collapsed="false">
      <c r="T441" s="0" t="s">
        <v>483</v>
      </c>
      <c r="U441" s="0" t="s">
        <v>17</v>
      </c>
      <c r="V441" s="0" t="s">
        <v>391</v>
      </c>
    </row>
    <row r="442" customFormat="false" ht="14.4" hidden="false" customHeight="false" outlineLevel="0" collapsed="false">
      <c r="T442" s="0" t="s">
        <v>484</v>
      </c>
      <c r="U442" s="0" t="s">
        <v>17</v>
      </c>
      <c r="V442" s="0" t="s">
        <v>112</v>
      </c>
    </row>
    <row r="443" customFormat="false" ht="14.4" hidden="false" customHeight="false" outlineLevel="0" collapsed="false">
      <c r="T443" s="0" t="s">
        <v>485</v>
      </c>
      <c r="U443" s="0" t="s">
        <v>17</v>
      </c>
      <c r="V443" s="0" t="s">
        <v>391</v>
      </c>
      <c r="W443" s="0" t="s">
        <v>10</v>
      </c>
    </row>
    <row r="444" customFormat="false" ht="14.4" hidden="false" customHeight="false" outlineLevel="0" collapsed="false">
      <c r="T444" s="0" t="s">
        <v>486</v>
      </c>
      <c r="U444" s="0" t="s">
        <v>17</v>
      </c>
      <c r="V444" s="0" t="s">
        <v>391</v>
      </c>
      <c r="W444" s="0" t="s">
        <v>10</v>
      </c>
    </row>
    <row r="445" customFormat="false" ht="14.4" hidden="false" customHeight="false" outlineLevel="0" collapsed="false">
      <c r="T445" s="0" t="s">
        <v>487</v>
      </c>
      <c r="U445" s="0" t="s">
        <v>19</v>
      </c>
      <c r="V445" s="0" t="s">
        <v>488</v>
      </c>
    </row>
    <row r="446" customFormat="false" ht="14.4" hidden="false" customHeight="false" outlineLevel="0" collapsed="false">
      <c r="T446" s="0" t="s">
        <v>489</v>
      </c>
      <c r="U446" s="0" t="s">
        <v>19</v>
      </c>
      <c r="V446" s="0" t="s">
        <v>112</v>
      </c>
      <c r="W446" s="0" t="s">
        <v>10</v>
      </c>
    </row>
    <row r="447" customFormat="false" ht="14.4" hidden="false" customHeight="false" outlineLevel="0" collapsed="false">
      <c r="T447" s="0" t="s">
        <v>490</v>
      </c>
      <c r="U447" s="0" t="s">
        <v>19</v>
      </c>
      <c r="V447" s="0" t="s">
        <v>488</v>
      </c>
    </row>
    <row r="448" customFormat="false" ht="14.4" hidden="false" customHeight="false" outlineLevel="0" collapsed="false">
      <c r="T448" s="0" t="s">
        <v>491</v>
      </c>
      <c r="U448" s="0" t="s">
        <v>19</v>
      </c>
      <c r="V448" s="0" t="s">
        <v>112</v>
      </c>
      <c r="W448" s="0" t="s">
        <v>10</v>
      </c>
    </row>
    <row r="449" customFormat="false" ht="14.4" hidden="false" customHeight="false" outlineLevel="0" collapsed="false">
      <c r="T449" s="0" t="s">
        <v>492</v>
      </c>
      <c r="U449" s="0" t="s">
        <v>19</v>
      </c>
      <c r="V449" s="0" t="s">
        <v>112</v>
      </c>
    </row>
    <row r="450" customFormat="false" ht="14.4" hidden="false" customHeight="false" outlineLevel="0" collapsed="false">
      <c r="T450" s="0" t="s">
        <v>222</v>
      </c>
      <c r="U450" s="0" t="s">
        <v>19</v>
      </c>
      <c r="V450" s="0" t="s">
        <v>493</v>
      </c>
      <c r="W450" s="0" t="s">
        <v>10</v>
      </c>
    </row>
    <row r="451" customFormat="false" ht="14.4" hidden="false" customHeight="false" outlineLevel="0" collapsed="false">
      <c r="T451" s="0" t="s">
        <v>223</v>
      </c>
      <c r="U451" s="0" t="s">
        <v>19</v>
      </c>
      <c r="V451" s="0" t="s">
        <v>493</v>
      </c>
      <c r="W451" s="0" t="s">
        <v>10</v>
      </c>
    </row>
    <row r="452" customFormat="false" ht="14.4" hidden="false" customHeight="false" outlineLevel="0" collapsed="false">
      <c r="T452" s="0" t="s">
        <v>494</v>
      </c>
      <c r="U452" s="0" t="s">
        <v>19</v>
      </c>
      <c r="V452" s="0" t="s">
        <v>495</v>
      </c>
      <c r="W452" s="0" t="s">
        <v>10</v>
      </c>
    </row>
    <row r="453" customFormat="false" ht="14.4" hidden="false" customHeight="false" outlineLevel="0" collapsed="false">
      <c r="T453" s="0" t="s">
        <v>496</v>
      </c>
      <c r="U453" s="0" t="s">
        <v>19</v>
      </c>
      <c r="V453" s="0" t="s">
        <v>488</v>
      </c>
    </row>
    <row r="454" customFormat="false" ht="14.4" hidden="false" customHeight="false" outlineLevel="0" collapsed="false">
      <c r="T454" s="0" t="s">
        <v>497</v>
      </c>
      <c r="U454" s="0" t="s">
        <v>19</v>
      </c>
      <c r="V454" s="0" t="s">
        <v>112</v>
      </c>
      <c r="W454" s="0" t="s">
        <v>10</v>
      </c>
    </row>
    <row r="455" customFormat="false" ht="14.4" hidden="false" customHeight="false" outlineLevel="0" collapsed="false">
      <c r="T455" s="0" t="s">
        <v>393</v>
      </c>
      <c r="U455" s="0" t="s">
        <v>19</v>
      </c>
      <c r="V455" s="0" t="s">
        <v>112</v>
      </c>
      <c r="W455" s="0" t="s">
        <v>10</v>
      </c>
    </row>
    <row r="456" customFormat="false" ht="14.4" hidden="false" customHeight="false" outlineLevel="0" collapsed="false">
      <c r="T456" s="0" t="s">
        <v>498</v>
      </c>
      <c r="U456" s="0" t="s">
        <v>19</v>
      </c>
      <c r="V456" s="0" t="s">
        <v>112</v>
      </c>
    </row>
    <row r="457" customFormat="false" ht="14.4" hidden="false" customHeight="false" outlineLevel="0" collapsed="false">
      <c r="T457" s="0" t="s">
        <v>499</v>
      </c>
      <c r="U457" s="0" t="s">
        <v>19</v>
      </c>
      <c r="V457" s="0" t="s">
        <v>112</v>
      </c>
      <c r="W457" s="0" t="s">
        <v>10</v>
      </c>
    </row>
    <row r="458" customFormat="false" ht="14.4" hidden="false" customHeight="false" outlineLevel="0" collapsed="false">
      <c r="T458" s="0" t="s">
        <v>500</v>
      </c>
      <c r="U458" s="0" t="s">
        <v>19</v>
      </c>
      <c r="V458" s="0" t="s">
        <v>501</v>
      </c>
      <c r="W458" s="0" t="s">
        <v>10</v>
      </c>
    </row>
    <row r="459" customFormat="false" ht="14.4" hidden="false" customHeight="false" outlineLevel="0" collapsed="false">
      <c r="T459" s="0" t="s">
        <v>502</v>
      </c>
      <c r="U459" s="0" t="s">
        <v>19</v>
      </c>
      <c r="V459" s="0" t="s">
        <v>112</v>
      </c>
      <c r="W459" s="0" t="s">
        <v>10</v>
      </c>
    </row>
    <row r="460" customFormat="false" ht="14.4" hidden="false" customHeight="false" outlineLevel="0" collapsed="false">
      <c r="T460" s="0" t="s">
        <v>503</v>
      </c>
      <c r="U460" s="0" t="s">
        <v>19</v>
      </c>
      <c r="V460" s="0" t="s">
        <v>495</v>
      </c>
      <c r="W460" s="0" t="s">
        <v>10</v>
      </c>
    </row>
    <row r="461" customFormat="false" ht="14.4" hidden="false" customHeight="false" outlineLevel="0" collapsed="false">
      <c r="T461" s="0" t="s">
        <v>504</v>
      </c>
      <c r="U461" s="0" t="s">
        <v>19</v>
      </c>
      <c r="V461" s="0" t="s">
        <v>505</v>
      </c>
      <c r="W461" s="0" t="s">
        <v>10</v>
      </c>
    </row>
    <row r="462" customFormat="false" ht="14.4" hidden="false" customHeight="false" outlineLevel="0" collapsed="false">
      <c r="T462" s="0" t="s">
        <v>506</v>
      </c>
      <c r="U462" s="0" t="s">
        <v>19</v>
      </c>
      <c r="V462" s="0" t="s">
        <v>505</v>
      </c>
      <c r="W462" s="0" t="s">
        <v>10</v>
      </c>
    </row>
    <row r="463" customFormat="false" ht="14.4" hidden="false" customHeight="false" outlineLevel="0" collapsed="false">
      <c r="T463" s="0" t="s">
        <v>507</v>
      </c>
      <c r="U463" s="0" t="s">
        <v>19</v>
      </c>
      <c r="V463" s="0" t="s">
        <v>505</v>
      </c>
      <c r="W463" s="0" t="s">
        <v>10</v>
      </c>
    </row>
    <row r="464" customFormat="false" ht="14.4" hidden="false" customHeight="false" outlineLevel="0" collapsed="false">
      <c r="T464" s="0" t="s">
        <v>508</v>
      </c>
      <c r="U464" s="0" t="s">
        <v>19</v>
      </c>
      <c r="V464" s="0" t="s">
        <v>505</v>
      </c>
      <c r="W464" s="0" t="s">
        <v>10</v>
      </c>
    </row>
    <row r="465" customFormat="false" ht="14.4" hidden="false" customHeight="false" outlineLevel="0" collapsed="false">
      <c r="T465" s="0" t="s">
        <v>509</v>
      </c>
      <c r="U465" s="0" t="s">
        <v>19</v>
      </c>
      <c r="V465" s="0" t="s">
        <v>112</v>
      </c>
      <c r="W465" s="0" t="s">
        <v>10</v>
      </c>
    </row>
    <row r="466" customFormat="false" ht="14.4" hidden="false" customHeight="false" outlineLevel="0" collapsed="false">
      <c r="T466" s="0" t="s">
        <v>52</v>
      </c>
      <c r="U466" s="0" t="s">
        <v>19</v>
      </c>
      <c r="V466" s="0" t="s">
        <v>493</v>
      </c>
    </row>
    <row r="467" customFormat="false" ht="14.4" hidden="false" customHeight="false" outlineLevel="0" collapsed="false">
      <c r="T467" s="0" t="s">
        <v>263</v>
      </c>
      <c r="U467" s="0" t="s">
        <v>19</v>
      </c>
      <c r="V467" s="0" t="s">
        <v>493</v>
      </c>
      <c r="W467" s="0" t="s">
        <v>10</v>
      </c>
    </row>
    <row r="468" customFormat="false" ht="14.4" hidden="false" customHeight="false" outlineLevel="0" collapsed="false">
      <c r="T468" s="0" t="s">
        <v>510</v>
      </c>
      <c r="U468" s="0" t="s">
        <v>19</v>
      </c>
      <c r="V468" s="0" t="s">
        <v>112</v>
      </c>
      <c r="W468" s="0" t="s">
        <v>10</v>
      </c>
    </row>
    <row r="469" customFormat="false" ht="14.4" hidden="false" customHeight="false" outlineLevel="0" collapsed="false">
      <c r="T469" s="0" t="s">
        <v>511</v>
      </c>
      <c r="U469" s="0" t="s">
        <v>19</v>
      </c>
      <c r="V469" s="0" t="s">
        <v>112</v>
      </c>
      <c r="W469" s="0" t="s">
        <v>10</v>
      </c>
    </row>
    <row r="470" customFormat="false" ht="14.4" hidden="false" customHeight="false" outlineLevel="0" collapsed="false">
      <c r="T470" s="0" t="s">
        <v>512</v>
      </c>
      <c r="U470" s="0" t="s">
        <v>19</v>
      </c>
      <c r="V470" s="0" t="s">
        <v>505</v>
      </c>
      <c r="W470" s="0" t="s">
        <v>10</v>
      </c>
    </row>
    <row r="471" customFormat="false" ht="14.4" hidden="false" customHeight="false" outlineLevel="0" collapsed="false">
      <c r="T471" s="0" t="s">
        <v>513</v>
      </c>
      <c r="U471" s="0" t="s">
        <v>19</v>
      </c>
      <c r="V471" s="0" t="s">
        <v>112</v>
      </c>
      <c r="W471" s="0" t="s">
        <v>10</v>
      </c>
    </row>
    <row r="472" customFormat="false" ht="14.4" hidden="false" customHeight="false" outlineLevel="0" collapsed="false">
      <c r="T472" s="0" t="s">
        <v>513</v>
      </c>
      <c r="U472" s="0" t="s">
        <v>19</v>
      </c>
      <c r="V472" s="0" t="s">
        <v>495</v>
      </c>
      <c r="W472" s="0" t="s">
        <v>10</v>
      </c>
    </row>
    <row r="473" customFormat="false" ht="14.4" hidden="false" customHeight="false" outlineLevel="0" collapsed="false">
      <c r="T473" s="0" t="s">
        <v>514</v>
      </c>
      <c r="U473" s="0" t="s">
        <v>19</v>
      </c>
      <c r="V473" s="0" t="s">
        <v>112</v>
      </c>
      <c r="W473" s="0" t="s">
        <v>10</v>
      </c>
    </row>
    <row r="474" customFormat="false" ht="14.4" hidden="false" customHeight="false" outlineLevel="0" collapsed="false">
      <c r="T474" s="0" t="s">
        <v>515</v>
      </c>
      <c r="U474" s="0" t="s">
        <v>19</v>
      </c>
      <c r="V474" s="0" t="s">
        <v>516</v>
      </c>
      <c r="W474" s="0" t="s">
        <v>10</v>
      </c>
    </row>
    <row r="475" customFormat="false" ht="14.4" hidden="false" customHeight="false" outlineLevel="0" collapsed="false">
      <c r="T475" s="0" t="s">
        <v>314</v>
      </c>
      <c r="U475" s="0" t="s">
        <v>19</v>
      </c>
      <c r="V475" s="0" t="s">
        <v>493</v>
      </c>
      <c r="W475" s="0" t="s">
        <v>10</v>
      </c>
    </row>
    <row r="476" customFormat="false" ht="14.4" hidden="false" customHeight="false" outlineLevel="0" collapsed="false">
      <c r="T476" s="0" t="s">
        <v>517</v>
      </c>
      <c r="U476" s="0" t="s">
        <v>19</v>
      </c>
      <c r="V476" s="0" t="s">
        <v>493</v>
      </c>
      <c r="W476" s="0" t="s">
        <v>10</v>
      </c>
    </row>
    <row r="477" customFormat="false" ht="14.4" hidden="false" customHeight="false" outlineLevel="0" collapsed="false">
      <c r="T477" s="0" t="s">
        <v>320</v>
      </c>
      <c r="U477" s="0" t="s">
        <v>19</v>
      </c>
      <c r="V477" s="0" t="s">
        <v>493</v>
      </c>
      <c r="W477" s="0" t="s">
        <v>10</v>
      </c>
    </row>
    <row r="478" customFormat="false" ht="14.4" hidden="false" customHeight="false" outlineLevel="0" collapsed="false">
      <c r="T478" s="0" t="s">
        <v>518</v>
      </c>
      <c r="U478" s="0" t="s">
        <v>19</v>
      </c>
      <c r="V478" s="0" t="s">
        <v>112</v>
      </c>
    </row>
    <row r="479" customFormat="false" ht="14.4" hidden="false" customHeight="false" outlineLevel="0" collapsed="false">
      <c r="T479" s="0" t="s">
        <v>518</v>
      </c>
      <c r="U479" s="0" t="s">
        <v>19</v>
      </c>
      <c r="V479" s="0" t="s">
        <v>488</v>
      </c>
    </row>
    <row r="480" customFormat="false" ht="14.4" hidden="false" customHeight="false" outlineLevel="0" collapsed="false">
      <c r="T480" s="0" t="s">
        <v>519</v>
      </c>
      <c r="U480" s="0" t="s">
        <v>19</v>
      </c>
      <c r="V480" s="0" t="s">
        <v>112</v>
      </c>
      <c r="W480" s="0" t="s">
        <v>10</v>
      </c>
    </row>
    <row r="481" customFormat="false" ht="14.4" hidden="false" customHeight="false" outlineLevel="0" collapsed="false">
      <c r="T481" s="0" t="s">
        <v>520</v>
      </c>
      <c r="U481" s="0" t="s">
        <v>19</v>
      </c>
      <c r="V481" s="0" t="s">
        <v>112</v>
      </c>
      <c r="W481" s="0" t="s">
        <v>10</v>
      </c>
    </row>
    <row r="482" customFormat="false" ht="14.4" hidden="false" customHeight="false" outlineLevel="0" collapsed="false">
      <c r="T482" s="0" t="s">
        <v>521</v>
      </c>
      <c r="U482" s="0" t="s">
        <v>19</v>
      </c>
      <c r="V482" s="0" t="s">
        <v>505</v>
      </c>
    </row>
    <row r="483" customFormat="false" ht="14.4" hidden="false" customHeight="false" outlineLevel="0" collapsed="false">
      <c r="T483" s="0" t="s">
        <v>522</v>
      </c>
      <c r="U483" s="0" t="s">
        <v>19</v>
      </c>
      <c r="V483" s="0" t="s">
        <v>505</v>
      </c>
    </row>
    <row r="484" customFormat="false" ht="14.4" hidden="false" customHeight="false" outlineLevel="0" collapsed="false">
      <c r="T484" s="0" t="s">
        <v>523</v>
      </c>
      <c r="U484" s="0" t="s">
        <v>19</v>
      </c>
      <c r="V484" s="0" t="s">
        <v>112</v>
      </c>
      <c r="W484" s="0" t="s">
        <v>10</v>
      </c>
    </row>
    <row r="485" customFormat="false" ht="14.4" hidden="false" customHeight="false" outlineLevel="0" collapsed="false">
      <c r="T485" s="0" t="s">
        <v>524</v>
      </c>
      <c r="U485" s="0" t="s">
        <v>19</v>
      </c>
      <c r="V485" s="0" t="s">
        <v>493</v>
      </c>
    </row>
    <row r="486" customFormat="false" ht="14.4" hidden="false" customHeight="false" outlineLevel="0" collapsed="false">
      <c r="T486" s="0" t="s">
        <v>525</v>
      </c>
      <c r="U486" s="0" t="s">
        <v>19</v>
      </c>
      <c r="V486" s="0" t="s">
        <v>112</v>
      </c>
      <c r="W486" s="0" t="s">
        <v>10</v>
      </c>
    </row>
    <row r="487" customFormat="false" ht="14.4" hidden="false" customHeight="false" outlineLevel="0" collapsed="false">
      <c r="T487" s="0" t="s">
        <v>526</v>
      </c>
      <c r="U487" s="0" t="s">
        <v>19</v>
      </c>
      <c r="V487" s="0" t="s">
        <v>112</v>
      </c>
      <c r="W487" s="0" t="s">
        <v>10</v>
      </c>
    </row>
    <row r="488" customFormat="false" ht="14.4" hidden="false" customHeight="false" outlineLevel="0" collapsed="false">
      <c r="T488" s="0" t="s">
        <v>527</v>
      </c>
      <c r="U488" s="0" t="s">
        <v>19</v>
      </c>
      <c r="V488" s="0" t="s">
        <v>112</v>
      </c>
      <c r="W488" s="0" t="s">
        <v>10</v>
      </c>
    </row>
    <row r="489" customFormat="false" ht="14.4" hidden="false" customHeight="false" outlineLevel="0" collapsed="false">
      <c r="T489" s="0" t="s">
        <v>528</v>
      </c>
      <c r="U489" s="0" t="s">
        <v>19</v>
      </c>
      <c r="V489" s="0" t="s">
        <v>493</v>
      </c>
      <c r="W489" s="0" t="s">
        <v>10</v>
      </c>
    </row>
    <row r="490" customFormat="false" ht="14.4" hidden="false" customHeight="false" outlineLevel="0" collapsed="false">
      <c r="T490" s="0" t="s">
        <v>529</v>
      </c>
      <c r="U490" s="0" t="s">
        <v>19</v>
      </c>
      <c r="V490" s="0" t="s">
        <v>493</v>
      </c>
      <c r="W490" s="0" t="s">
        <v>10</v>
      </c>
    </row>
    <row r="491" customFormat="false" ht="14.4" hidden="false" customHeight="false" outlineLevel="0" collapsed="false">
      <c r="T491" s="0" t="s">
        <v>530</v>
      </c>
      <c r="U491" s="0" t="s">
        <v>19</v>
      </c>
      <c r="V491" s="0" t="s">
        <v>112</v>
      </c>
    </row>
    <row r="492" customFormat="false" ht="14.4" hidden="false" customHeight="false" outlineLevel="0" collapsed="false">
      <c r="T492" s="0" t="s">
        <v>531</v>
      </c>
      <c r="U492" s="0" t="s">
        <v>19</v>
      </c>
      <c r="V492" s="0" t="s">
        <v>112</v>
      </c>
      <c r="W492" s="0" t="s">
        <v>10</v>
      </c>
    </row>
    <row r="493" customFormat="false" ht="14.4" hidden="false" customHeight="false" outlineLevel="0" collapsed="false">
      <c r="T493" s="0" t="s">
        <v>532</v>
      </c>
      <c r="U493" s="0" t="s">
        <v>19</v>
      </c>
      <c r="V493" s="0" t="s">
        <v>493</v>
      </c>
      <c r="W493" s="0" t="s">
        <v>10</v>
      </c>
    </row>
    <row r="494" customFormat="false" ht="14.4" hidden="false" customHeight="false" outlineLevel="0" collapsed="false">
      <c r="T494" s="0" t="s">
        <v>533</v>
      </c>
      <c r="U494" s="0" t="s">
        <v>19</v>
      </c>
      <c r="V494" s="0" t="s">
        <v>488</v>
      </c>
      <c r="W494" s="0" t="s">
        <v>10</v>
      </c>
    </row>
    <row r="495" customFormat="false" ht="14.4" hidden="false" customHeight="false" outlineLevel="0" collapsed="false">
      <c r="T495" s="0" t="s">
        <v>534</v>
      </c>
      <c r="U495" s="0" t="s">
        <v>19</v>
      </c>
      <c r="V495" s="0" t="s">
        <v>112</v>
      </c>
      <c r="W495" s="0" t="s">
        <v>10</v>
      </c>
    </row>
    <row r="496" customFormat="false" ht="14.4" hidden="false" customHeight="false" outlineLevel="0" collapsed="false">
      <c r="T496" s="0" t="s">
        <v>535</v>
      </c>
      <c r="U496" s="0" t="s">
        <v>19</v>
      </c>
      <c r="V496" s="0" t="s">
        <v>112</v>
      </c>
      <c r="W496" s="0" t="s">
        <v>10</v>
      </c>
    </row>
    <row r="497" customFormat="false" ht="14.4" hidden="false" customHeight="false" outlineLevel="0" collapsed="false">
      <c r="T497" s="0" t="s">
        <v>535</v>
      </c>
      <c r="U497" s="0" t="s">
        <v>19</v>
      </c>
      <c r="V497" s="0" t="s">
        <v>505</v>
      </c>
      <c r="W497" s="0" t="s">
        <v>10</v>
      </c>
    </row>
    <row r="498" customFormat="false" ht="14.4" hidden="false" customHeight="false" outlineLevel="0" collapsed="false">
      <c r="T498" s="0" t="s">
        <v>536</v>
      </c>
      <c r="U498" s="0" t="s">
        <v>22</v>
      </c>
      <c r="V498" s="0" t="s">
        <v>537</v>
      </c>
      <c r="W498" s="0" t="s">
        <v>10</v>
      </c>
    </row>
    <row r="499" customFormat="false" ht="14.4" hidden="false" customHeight="false" outlineLevel="0" collapsed="false">
      <c r="T499" s="0" t="s">
        <v>538</v>
      </c>
      <c r="U499" s="0" t="s">
        <v>22</v>
      </c>
      <c r="V499" s="0" t="s">
        <v>537</v>
      </c>
      <c r="W499" s="0" t="s">
        <v>10</v>
      </c>
    </row>
    <row r="500" customFormat="false" ht="14.4" hidden="false" customHeight="false" outlineLevel="0" collapsed="false">
      <c r="T500" s="0" t="s">
        <v>539</v>
      </c>
      <c r="U500" s="0" t="s">
        <v>22</v>
      </c>
      <c r="V500" s="0" t="s">
        <v>537</v>
      </c>
      <c r="W500" s="0" t="s">
        <v>10</v>
      </c>
    </row>
    <row r="501" customFormat="false" ht="14.4" hidden="false" customHeight="false" outlineLevel="0" collapsed="false">
      <c r="T501" s="0" t="s">
        <v>540</v>
      </c>
      <c r="U501" s="0" t="s">
        <v>22</v>
      </c>
      <c r="V501" s="0" t="s">
        <v>537</v>
      </c>
    </row>
    <row r="502" customFormat="false" ht="14.4" hidden="false" customHeight="false" outlineLevel="0" collapsed="false">
      <c r="T502" s="0" t="s">
        <v>541</v>
      </c>
      <c r="U502" s="0" t="s">
        <v>22</v>
      </c>
      <c r="V502" s="0" t="s">
        <v>537</v>
      </c>
    </row>
    <row r="503" customFormat="false" ht="14.4" hidden="false" customHeight="false" outlineLevel="0" collapsed="false">
      <c r="T503" s="0" t="s">
        <v>542</v>
      </c>
      <c r="U503" s="0" t="s">
        <v>22</v>
      </c>
      <c r="V503" s="0" t="s">
        <v>537</v>
      </c>
      <c r="W503" s="0" t="s">
        <v>10</v>
      </c>
    </row>
    <row r="504" customFormat="false" ht="14.4" hidden="false" customHeight="false" outlineLevel="0" collapsed="false">
      <c r="T504" s="0" t="s">
        <v>543</v>
      </c>
      <c r="U504" s="0" t="s">
        <v>22</v>
      </c>
      <c r="V504" s="0" t="s">
        <v>112</v>
      </c>
      <c r="W504" s="0" t="s">
        <v>10</v>
      </c>
    </row>
    <row r="505" customFormat="false" ht="14.4" hidden="false" customHeight="false" outlineLevel="0" collapsed="false">
      <c r="T505" s="0" t="s">
        <v>544</v>
      </c>
      <c r="U505" s="0" t="s">
        <v>22</v>
      </c>
      <c r="V505" s="0" t="s">
        <v>545</v>
      </c>
      <c r="W505" s="0" t="s">
        <v>10</v>
      </c>
    </row>
    <row r="506" customFormat="false" ht="14.4" hidden="false" customHeight="false" outlineLevel="0" collapsed="false">
      <c r="T506" s="0" t="s">
        <v>544</v>
      </c>
      <c r="U506" s="0" t="s">
        <v>22</v>
      </c>
      <c r="V506" s="0" t="s">
        <v>537</v>
      </c>
      <c r="W506" s="0" t="s">
        <v>10</v>
      </c>
    </row>
    <row r="507" customFormat="false" ht="14.4" hidden="false" customHeight="false" outlineLevel="0" collapsed="false">
      <c r="T507" s="0" t="s">
        <v>546</v>
      </c>
      <c r="U507" s="0" t="s">
        <v>22</v>
      </c>
      <c r="V507" s="0" t="s">
        <v>537</v>
      </c>
      <c r="W507" s="0" t="s">
        <v>10</v>
      </c>
    </row>
    <row r="508" customFormat="false" ht="14.4" hidden="false" customHeight="false" outlineLevel="0" collapsed="false">
      <c r="T508" s="0" t="s">
        <v>547</v>
      </c>
      <c r="U508" s="0" t="s">
        <v>22</v>
      </c>
      <c r="V508" s="0" t="s">
        <v>537</v>
      </c>
      <c r="W508" s="0" t="s">
        <v>10</v>
      </c>
    </row>
    <row r="509" customFormat="false" ht="14.4" hidden="false" customHeight="false" outlineLevel="0" collapsed="false">
      <c r="T509" s="0" t="s">
        <v>548</v>
      </c>
      <c r="U509" s="0" t="s">
        <v>22</v>
      </c>
      <c r="V509" s="0" t="s">
        <v>537</v>
      </c>
      <c r="W509" s="0" t="s">
        <v>10</v>
      </c>
    </row>
    <row r="510" customFormat="false" ht="14.4" hidden="false" customHeight="false" outlineLevel="0" collapsed="false">
      <c r="T510" s="0" t="s">
        <v>549</v>
      </c>
      <c r="U510" s="0" t="s">
        <v>22</v>
      </c>
      <c r="V510" s="0" t="s">
        <v>537</v>
      </c>
    </row>
    <row r="511" customFormat="false" ht="14.4" hidden="false" customHeight="false" outlineLevel="0" collapsed="false">
      <c r="T511" s="0" t="s">
        <v>381</v>
      </c>
      <c r="U511" s="0" t="s">
        <v>22</v>
      </c>
      <c r="V511" s="0" t="s">
        <v>112</v>
      </c>
      <c r="W511" s="0" t="s">
        <v>10</v>
      </c>
    </row>
    <row r="512" customFormat="false" ht="14.4" hidden="false" customHeight="false" outlineLevel="0" collapsed="false">
      <c r="T512" s="0" t="s">
        <v>550</v>
      </c>
      <c r="U512" s="0" t="s">
        <v>22</v>
      </c>
      <c r="V512" s="0" t="s">
        <v>551</v>
      </c>
      <c r="W512" s="0" t="s">
        <v>10</v>
      </c>
    </row>
    <row r="513" customFormat="false" ht="14.4" hidden="false" customHeight="false" outlineLevel="0" collapsed="false">
      <c r="T513" s="0" t="s">
        <v>552</v>
      </c>
      <c r="U513" s="0" t="s">
        <v>22</v>
      </c>
      <c r="V513" s="0" t="s">
        <v>551</v>
      </c>
      <c r="W513" s="0" t="s">
        <v>10</v>
      </c>
    </row>
    <row r="514" customFormat="false" ht="14.4" hidden="false" customHeight="false" outlineLevel="0" collapsed="false">
      <c r="T514" s="0" t="s">
        <v>553</v>
      </c>
      <c r="U514" s="0" t="s">
        <v>22</v>
      </c>
      <c r="V514" s="0" t="s">
        <v>537</v>
      </c>
    </row>
    <row r="515" customFormat="false" ht="14.4" hidden="false" customHeight="false" outlineLevel="0" collapsed="false">
      <c r="T515" s="0" t="s">
        <v>554</v>
      </c>
      <c r="U515" s="0" t="s">
        <v>22</v>
      </c>
      <c r="V515" s="0" t="s">
        <v>537</v>
      </c>
      <c r="W515" s="0" t="s">
        <v>10</v>
      </c>
    </row>
    <row r="516" customFormat="false" ht="14.4" hidden="false" customHeight="false" outlineLevel="0" collapsed="false">
      <c r="T516" s="0" t="s">
        <v>555</v>
      </c>
      <c r="U516" s="0" t="s">
        <v>22</v>
      </c>
      <c r="V516" s="0" t="s">
        <v>537</v>
      </c>
      <c r="W516" s="0" t="s">
        <v>10</v>
      </c>
    </row>
    <row r="517" customFormat="false" ht="14.4" hidden="false" customHeight="false" outlineLevel="0" collapsed="false">
      <c r="T517" s="0" t="s">
        <v>556</v>
      </c>
      <c r="U517" s="0" t="s">
        <v>22</v>
      </c>
      <c r="V517" s="0" t="s">
        <v>537</v>
      </c>
      <c r="W517" s="0" t="s">
        <v>10</v>
      </c>
    </row>
    <row r="518" customFormat="false" ht="14.4" hidden="false" customHeight="false" outlineLevel="0" collapsed="false">
      <c r="T518" s="0" t="s">
        <v>557</v>
      </c>
      <c r="U518" s="0" t="s">
        <v>22</v>
      </c>
      <c r="V518" s="0" t="s">
        <v>537</v>
      </c>
      <c r="W518" s="0" t="s">
        <v>10</v>
      </c>
    </row>
    <row r="519" customFormat="false" ht="14.4" hidden="false" customHeight="false" outlineLevel="0" collapsed="false">
      <c r="T519" s="0" t="s">
        <v>558</v>
      </c>
      <c r="U519" s="0" t="s">
        <v>22</v>
      </c>
      <c r="V519" s="0" t="s">
        <v>537</v>
      </c>
      <c r="W519" s="0" t="s">
        <v>10</v>
      </c>
    </row>
    <row r="520" customFormat="false" ht="14.4" hidden="false" customHeight="false" outlineLevel="0" collapsed="false">
      <c r="T520" s="0" t="s">
        <v>559</v>
      </c>
      <c r="U520" s="0" t="s">
        <v>22</v>
      </c>
      <c r="V520" s="0" t="s">
        <v>537</v>
      </c>
      <c r="W520" s="0" t="s">
        <v>10</v>
      </c>
    </row>
    <row r="521" customFormat="false" ht="14.4" hidden="false" customHeight="false" outlineLevel="0" collapsed="false">
      <c r="T521" s="0" t="s">
        <v>560</v>
      </c>
      <c r="U521" s="0" t="s">
        <v>22</v>
      </c>
      <c r="V521" s="0" t="s">
        <v>537</v>
      </c>
      <c r="W521" s="0" t="s">
        <v>10</v>
      </c>
    </row>
    <row r="522" customFormat="false" ht="14.4" hidden="false" customHeight="false" outlineLevel="0" collapsed="false">
      <c r="T522" s="0" t="s">
        <v>561</v>
      </c>
      <c r="U522" s="0" t="s">
        <v>22</v>
      </c>
      <c r="V522" s="0" t="s">
        <v>537</v>
      </c>
      <c r="W522" s="0" t="s">
        <v>10</v>
      </c>
    </row>
    <row r="523" customFormat="false" ht="14.4" hidden="false" customHeight="false" outlineLevel="0" collapsed="false">
      <c r="T523" s="0" t="s">
        <v>562</v>
      </c>
      <c r="U523" s="0" t="s">
        <v>22</v>
      </c>
      <c r="V523" s="0" t="s">
        <v>537</v>
      </c>
      <c r="W523" s="0" t="s">
        <v>10</v>
      </c>
    </row>
    <row r="524" customFormat="false" ht="14.4" hidden="false" customHeight="false" outlineLevel="0" collapsed="false">
      <c r="T524" s="0" t="s">
        <v>563</v>
      </c>
      <c r="U524" s="0" t="s">
        <v>22</v>
      </c>
      <c r="V524" s="0" t="s">
        <v>545</v>
      </c>
      <c r="W524" s="0" t="s">
        <v>10</v>
      </c>
    </row>
    <row r="525" customFormat="false" ht="14.4" hidden="false" customHeight="false" outlineLevel="0" collapsed="false">
      <c r="T525" s="0" t="s">
        <v>564</v>
      </c>
      <c r="U525" s="0" t="s">
        <v>22</v>
      </c>
      <c r="V525" s="0" t="s">
        <v>537</v>
      </c>
      <c r="W525" s="0" t="s">
        <v>10</v>
      </c>
    </row>
    <row r="526" customFormat="false" ht="14.4" hidden="false" customHeight="false" outlineLevel="0" collapsed="false">
      <c r="T526" s="0" t="s">
        <v>565</v>
      </c>
      <c r="U526" s="0" t="s">
        <v>22</v>
      </c>
      <c r="V526" s="0" t="s">
        <v>537</v>
      </c>
      <c r="W526" s="0" t="s">
        <v>10</v>
      </c>
    </row>
    <row r="527" customFormat="false" ht="14.4" hidden="false" customHeight="false" outlineLevel="0" collapsed="false">
      <c r="T527" s="0" t="s">
        <v>566</v>
      </c>
      <c r="U527" s="0" t="s">
        <v>22</v>
      </c>
      <c r="V527" s="0" t="s">
        <v>537</v>
      </c>
      <c r="W527" s="0" t="s">
        <v>10</v>
      </c>
    </row>
    <row r="528" customFormat="false" ht="14.4" hidden="false" customHeight="false" outlineLevel="0" collapsed="false">
      <c r="T528" s="0" t="s">
        <v>567</v>
      </c>
      <c r="U528" s="0" t="s">
        <v>22</v>
      </c>
      <c r="V528" s="0" t="s">
        <v>537</v>
      </c>
      <c r="W528" s="0" t="s">
        <v>10</v>
      </c>
    </row>
    <row r="529" customFormat="false" ht="14.4" hidden="false" customHeight="false" outlineLevel="0" collapsed="false">
      <c r="T529" s="0" t="s">
        <v>568</v>
      </c>
      <c r="U529" s="0" t="s">
        <v>22</v>
      </c>
      <c r="V529" s="0" t="s">
        <v>537</v>
      </c>
      <c r="W529" s="0" t="s">
        <v>10</v>
      </c>
    </row>
    <row r="530" customFormat="false" ht="14.4" hidden="false" customHeight="false" outlineLevel="0" collapsed="false">
      <c r="T530" s="0" t="s">
        <v>569</v>
      </c>
      <c r="U530" s="0" t="s">
        <v>22</v>
      </c>
      <c r="V530" s="0" t="s">
        <v>537</v>
      </c>
      <c r="W530" s="0" t="s">
        <v>10</v>
      </c>
    </row>
    <row r="531" customFormat="false" ht="14.4" hidden="false" customHeight="false" outlineLevel="0" collapsed="false">
      <c r="T531" s="0" t="s">
        <v>570</v>
      </c>
      <c r="U531" s="0" t="s">
        <v>22</v>
      </c>
      <c r="V531" s="0" t="s">
        <v>537</v>
      </c>
      <c r="W531" s="0" t="s">
        <v>10</v>
      </c>
    </row>
    <row r="532" customFormat="false" ht="14.4" hidden="false" customHeight="false" outlineLevel="0" collapsed="false">
      <c r="T532" s="0" t="s">
        <v>571</v>
      </c>
      <c r="U532" s="0" t="s">
        <v>22</v>
      </c>
      <c r="V532" s="0" t="s">
        <v>537</v>
      </c>
    </row>
    <row r="533" customFormat="false" ht="14.4" hidden="false" customHeight="false" outlineLevel="0" collapsed="false">
      <c r="T533" s="0" t="s">
        <v>572</v>
      </c>
      <c r="U533" s="0" t="s">
        <v>22</v>
      </c>
      <c r="V533" s="0" t="s">
        <v>537</v>
      </c>
      <c r="W533" s="0" t="s">
        <v>10</v>
      </c>
    </row>
    <row r="534" customFormat="false" ht="14.4" hidden="false" customHeight="false" outlineLevel="0" collapsed="false">
      <c r="T534" s="0" t="s">
        <v>573</v>
      </c>
      <c r="U534" s="0" t="s">
        <v>22</v>
      </c>
      <c r="V534" s="0" t="s">
        <v>537</v>
      </c>
      <c r="W534" s="0" t="s">
        <v>10</v>
      </c>
    </row>
    <row r="535" customFormat="false" ht="14.4" hidden="false" customHeight="false" outlineLevel="0" collapsed="false">
      <c r="T535" s="0" t="s">
        <v>574</v>
      </c>
      <c r="U535" s="0" t="s">
        <v>22</v>
      </c>
      <c r="V535" s="0" t="s">
        <v>537</v>
      </c>
      <c r="W535" s="0" t="s">
        <v>10</v>
      </c>
    </row>
    <row r="536" customFormat="false" ht="14.4" hidden="false" customHeight="false" outlineLevel="0" collapsed="false">
      <c r="T536" s="0" t="s">
        <v>575</v>
      </c>
      <c r="U536" s="0" t="s">
        <v>22</v>
      </c>
      <c r="V536" s="0" t="s">
        <v>537</v>
      </c>
      <c r="W536" s="0" t="s">
        <v>10</v>
      </c>
    </row>
    <row r="537" customFormat="false" ht="14.4" hidden="false" customHeight="false" outlineLevel="0" collapsed="false">
      <c r="T537" s="0" t="s">
        <v>576</v>
      </c>
      <c r="U537" s="0" t="s">
        <v>22</v>
      </c>
      <c r="V537" s="0" t="s">
        <v>537</v>
      </c>
      <c r="W537" s="0" t="s">
        <v>10</v>
      </c>
    </row>
    <row r="538" customFormat="false" ht="14.4" hidden="false" customHeight="false" outlineLevel="0" collapsed="false">
      <c r="T538" s="0" t="s">
        <v>577</v>
      </c>
      <c r="U538" s="0" t="s">
        <v>22</v>
      </c>
      <c r="V538" s="0" t="s">
        <v>551</v>
      </c>
      <c r="W538" s="0" t="s">
        <v>10</v>
      </c>
    </row>
    <row r="539" customFormat="false" ht="14.4" hidden="false" customHeight="false" outlineLevel="0" collapsed="false">
      <c r="T539" s="0" t="s">
        <v>578</v>
      </c>
      <c r="U539" s="0" t="s">
        <v>22</v>
      </c>
      <c r="V539" s="0" t="s">
        <v>537</v>
      </c>
      <c r="W539" s="0" t="s">
        <v>10</v>
      </c>
    </row>
    <row r="540" customFormat="false" ht="14.4" hidden="false" customHeight="false" outlineLevel="0" collapsed="false">
      <c r="T540" s="0" t="s">
        <v>579</v>
      </c>
      <c r="U540" s="0" t="s">
        <v>22</v>
      </c>
      <c r="V540" s="0" t="s">
        <v>537</v>
      </c>
      <c r="W540" s="0" t="s">
        <v>10</v>
      </c>
    </row>
    <row r="541" customFormat="false" ht="14.4" hidden="false" customHeight="false" outlineLevel="0" collapsed="false">
      <c r="T541" s="0" t="s">
        <v>580</v>
      </c>
      <c r="U541" s="0" t="s">
        <v>22</v>
      </c>
      <c r="V541" s="0" t="s">
        <v>112</v>
      </c>
      <c r="W541" s="0" t="s">
        <v>10</v>
      </c>
    </row>
    <row r="542" customFormat="false" ht="14.4" hidden="false" customHeight="false" outlineLevel="0" collapsed="false">
      <c r="T542" s="0" t="s">
        <v>581</v>
      </c>
      <c r="U542" s="0" t="s">
        <v>22</v>
      </c>
      <c r="V542" s="0" t="s">
        <v>537</v>
      </c>
    </row>
    <row r="543" customFormat="false" ht="14.4" hidden="false" customHeight="false" outlineLevel="0" collapsed="false">
      <c r="T543" s="0" t="s">
        <v>582</v>
      </c>
      <c r="U543" s="0" t="s">
        <v>22</v>
      </c>
      <c r="V543" s="0" t="s">
        <v>537</v>
      </c>
      <c r="W543" s="0" t="s">
        <v>10</v>
      </c>
    </row>
    <row r="544" customFormat="false" ht="14.4" hidden="false" customHeight="false" outlineLevel="0" collapsed="false">
      <c r="T544" s="0" t="s">
        <v>583</v>
      </c>
      <c r="U544" s="0" t="s">
        <v>22</v>
      </c>
      <c r="V544" s="0" t="s">
        <v>584</v>
      </c>
      <c r="W544" s="0" t="s">
        <v>10</v>
      </c>
    </row>
    <row r="545" customFormat="false" ht="14.4" hidden="false" customHeight="false" outlineLevel="0" collapsed="false">
      <c r="T545" s="0" t="s">
        <v>585</v>
      </c>
      <c r="U545" s="0" t="s">
        <v>22</v>
      </c>
      <c r="V545" s="0" t="s">
        <v>551</v>
      </c>
    </row>
    <row r="546" customFormat="false" ht="14.4" hidden="false" customHeight="false" outlineLevel="0" collapsed="false">
      <c r="T546" s="0" t="s">
        <v>586</v>
      </c>
      <c r="U546" s="0" t="s">
        <v>22</v>
      </c>
      <c r="V546" s="0" t="s">
        <v>551</v>
      </c>
      <c r="W546" s="0" t="s">
        <v>10</v>
      </c>
    </row>
    <row r="547" customFormat="false" ht="14.4" hidden="false" customHeight="false" outlineLevel="0" collapsed="false">
      <c r="T547" s="0" t="s">
        <v>587</v>
      </c>
      <c r="U547" s="0" t="s">
        <v>22</v>
      </c>
      <c r="V547" s="0" t="s">
        <v>551</v>
      </c>
    </row>
    <row r="548" customFormat="false" ht="14.4" hidden="false" customHeight="false" outlineLevel="0" collapsed="false">
      <c r="T548" s="0" t="s">
        <v>588</v>
      </c>
      <c r="U548" s="0" t="s">
        <v>22</v>
      </c>
      <c r="V548" s="0" t="s">
        <v>537</v>
      </c>
    </row>
    <row r="549" customFormat="false" ht="14.4" hidden="false" customHeight="false" outlineLevel="0" collapsed="false">
      <c r="T549" s="0" t="s">
        <v>589</v>
      </c>
      <c r="U549" s="0" t="s">
        <v>22</v>
      </c>
      <c r="V549" s="0" t="s">
        <v>537</v>
      </c>
      <c r="W549" s="0" t="s">
        <v>10</v>
      </c>
    </row>
    <row r="550" customFormat="false" ht="14.4" hidden="false" customHeight="false" outlineLevel="0" collapsed="false">
      <c r="T550" s="0" t="s">
        <v>590</v>
      </c>
      <c r="U550" s="0" t="s">
        <v>22</v>
      </c>
      <c r="V550" s="0" t="s">
        <v>551</v>
      </c>
      <c r="W550" s="0" t="s">
        <v>10</v>
      </c>
    </row>
    <row r="551" customFormat="false" ht="14.4" hidden="false" customHeight="false" outlineLevel="0" collapsed="false">
      <c r="T551" s="0" t="s">
        <v>591</v>
      </c>
      <c r="U551" s="0" t="s">
        <v>22</v>
      </c>
      <c r="V551" s="0" t="s">
        <v>551</v>
      </c>
      <c r="W551" s="0" t="s">
        <v>10</v>
      </c>
    </row>
    <row r="552" customFormat="false" ht="14.4" hidden="false" customHeight="false" outlineLevel="0" collapsed="false">
      <c r="T552" s="0" t="s">
        <v>592</v>
      </c>
      <c r="U552" s="0" t="s">
        <v>22</v>
      </c>
      <c r="V552" s="0" t="s">
        <v>551</v>
      </c>
      <c r="W552" s="0" t="s">
        <v>10</v>
      </c>
    </row>
    <row r="553" customFormat="false" ht="14.4" hidden="false" customHeight="false" outlineLevel="0" collapsed="false">
      <c r="T553" s="0" t="s">
        <v>593</v>
      </c>
      <c r="U553" s="0" t="s">
        <v>22</v>
      </c>
      <c r="V553" s="0" t="s">
        <v>537</v>
      </c>
      <c r="W553" s="0" t="s">
        <v>10</v>
      </c>
    </row>
    <row r="554" customFormat="false" ht="14.4" hidden="false" customHeight="false" outlineLevel="0" collapsed="false">
      <c r="T554" s="0" t="s">
        <v>594</v>
      </c>
      <c r="U554" s="0" t="s">
        <v>22</v>
      </c>
      <c r="V554" s="0" t="s">
        <v>537</v>
      </c>
      <c r="W554" s="0" t="s">
        <v>10</v>
      </c>
    </row>
    <row r="555" customFormat="false" ht="14.4" hidden="false" customHeight="false" outlineLevel="0" collapsed="false">
      <c r="T555" s="0" t="s">
        <v>595</v>
      </c>
      <c r="U555" s="0" t="s">
        <v>22</v>
      </c>
      <c r="V555" s="0" t="s">
        <v>537</v>
      </c>
      <c r="W555" s="0" t="s">
        <v>10</v>
      </c>
    </row>
    <row r="556" customFormat="false" ht="14.4" hidden="false" customHeight="false" outlineLevel="0" collapsed="false">
      <c r="T556" s="0" t="s">
        <v>596</v>
      </c>
      <c r="U556" s="0" t="s">
        <v>22</v>
      </c>
      <c r="V556" s="0" t="s">
        <v>551</v>
      </c>
    </row>
    <row r="557" customFormat="false" ht="14.4" hidden="false" customHeight="false" outlineLevel="0" collapsed="false">
      <c r="T557" s="0" t="s">
        <v>597</v>
      </c>
      <c r="U557" s="0" t="s">
        <v>22</v>
      </c>
      <c r="V557" s="0" t="s">
        <v>551</v>
      </c>
    </row>
    <row r="558" customFormat="false" ht="14.4" hidden="false" customHeight="false" outlineLevel="0" collapsed="false">
      <c r="T558" s="0" t="s">
        <v>597</v>
      </c>
      <c r="U558" s="0" t="s">
        <v>22</v>
      </c>
      <c r="V558" s="0" t="s">
        <v>537</v>
      </c>
    </row>
    <row r="559" customFormat="false" ht="14.4" hidden="false" customHeight="false" outlineLevel="0" collapsed="false">
      <c r="T559" s="0" t="s">
        <v>598</v>
      </c>
      <c r="U559" s="0" t="s">
        <v>22</v>
      </c>
      <c r="V559" s="0" t="s">
        <v>537</v>
      </c>
      <c r="W559" s="0" t="s">
        <v>10</v>
      </c>
    </row>
    <row r="560" customFormat="false" ht="14.4" hidden="false" customHeight="false" outlineLevel="0" collapsed="false">
      <c r="T560" s="0" t="s">
        <v>599</v>
      </c>
      <c r="U560" s="0" t="s">
        <v>22</v>
      </c>
      <c r="V560" s="0" t="s">
        <v>537</v>
      </c>
      <c r="W560" s="0" t="s">
        <v>10</v>
      </c>
    </row>
    <row r="561" customFormat="false" ht="14.4" hidden="false" customHeight="false" outlineLevel="0" collapsed="false">
      <c r="T561" s="0" t="s">
        <v>600</v>
      </c>
      <c r="U561" s="0" t="s">
        <v>22</v>
      </c>
      <c r="V561" s="0" t="s">
        <v>551</v>
      </c>
      <c r="W561" s="0" t="s">
        <v>10</v>
      </c>
    </row>
    <row r="562" customFormat="false" ht="14.4" hidden="false" customHeight="false" outlineLevel="0" collapsed="false">
      <c r="T562" s="0" t="s">
        <v>601</v>
      </c>
      <c r="U562" s="0" t="s">
        <v>22</v>
      </c>
      <c r="V562" s="0" t="s">
        <v>537</v>
      </c>
      <c r="W562" s="0" t="s">
        <v>10</v>
      </c>
    </row>
    <row r="563" customFormat="false" ht="14.4" hidden="false" customHeight="false" outlineLevel="0" collapsed="false">
      <c r="T563" s="0" t="s">
        <v>602</v>
      </c>
      <c r="U563" s="0" t="s">
        <v>22</v>
      </c>
      <c r="V563" s="0" t="s">
        <v>551</v>
      </c>
      <c r="W563" s="0" t="s">
        <v>10</v>
      </c>
    </row>
    <row r="564" customFormat="false" ht="14.4" hidden="false" customHeight="false" outlineLevel="0" collapsed="false">
      <c r="T564" s="0" t="s">
        <v>603</v>
      </c>
      <c r="U564" s="0" t="s">
        <v>22</v>
      </c>
      <c r="V564" s="0" t="s">
        <v>537</v>
      </c>
      <c r="W564" s="0" t="s">
        <v>10</v>
      </c>
    </row>
    <row r="565" customFormat="false" ht="14.4" hidden="false" customHeight="false" outlineLevel="0" collapsed="false">
      <c r="T565" s="0" t="s">
        <v>604</v>
      </c>
      <c r="U565" s="0" t="s">
        <v>22</v>
      </c>
      <c r="V565" s="0" t="s">
        <v>551</v>
      </c>
    </row>
    <row r="566" customFormat="false" ht="14.4" hidden="false" customHeight="false" outlineLevel="0" collapsed="false">
      <c r="T566" s="0" t="s">
        <v>605</v>
      </c>
      <c r="U566" s="0" t="s">
        <v>22</v>
      </c>
      <c r="V566" s="0" t="s">
        <v>551</v>
      </c>
      <c r="W566" s="0" t="s">
        <v>10</v>
      </c>
    </row>
    <row r="567" customFormat="false" ht="14.4" hidden="false" customHeight="false" outlineLevel="0" collapsed="false">
      <c r="T567" s="0" t="s">
        <v>606</v>
      </c>
      <c r="U567" s="0" t="s">
        <v>22</v>
      </c>
      <c r="V567" s="0" t="s">
        <v>537</v>
      </c>
      <c r="W567" s="0" t="s">
        <v>10</v>
      </c>
    </row>
    <row r="568" customFormat="false" ht="14.4" hidden="false" customHeight="false" outlineLevel="0" collapsed="false">
      <c r="T568" s="0" t="s">
        <v>607</v>
      </c>
      <c r="U568" s="0" t="s">
        <v>22</v>
      </c>
      <c r="V568" s="0" t="s">
        <v>537</v>
      </c>
      <c r="W568" s="0" t="s">
        <v>10</v>
      </c>
    </row>
    <row r="569" customFormat="false" ht="14.4" hidden="false" customHeight="false" outlineLevel="0" collapsed="false">
      <c r="T569" s="0" t="s">
        <v>608</v>
      </c>
      <c r="U569" s="0" t="s">
        <v>22</v>
      </c>
      <c r="V569" s="0" t="s">
        <v>537</v>
      </c>
      <c r="W569" s="0" t="s">
        <v>10</v>
      </c>
    </row>
    <row r="570" customFormat="false" ht="14.4" hidden="false" customHeight="false" outlineLevel="0" collapsed="false">
      <c r="T570" s="0" t="s">
        <v>609</v>
      </c>
      <c r="U570" s="0" t="s">
        <v>22</v>
      </c>
      <c r="V570" s="0" t="s">
        <v>537</v>
      </c>
      <c r="W570" s="0" t="s">
        <v>10</v>
      </c>
    </row>
    <row r="571" customFormat="false" ht="14.4" hidden="false" customHeight="false" outlineLevel="0" collapsed="false">
      <c r="T571" s="0" t="s">
        <v>610</v>
      </c>
      <c r="U571" s="0" t="s">
        <v>22</v>
      </c>
      <c r="V571" s="0" t="s">
        <v>537</v>
      </c>
      <c r="W571" s="0" t="s">
        <v>10</v>
      </c>
    </row>
    <row r="572" customFormat="false" ht="14.4" hidden="false" customHeight="false" outlineLevel="0" collapsed="false">
      <c r="T572" s="0" t="s">
        <v>611</v>
      </c>
      <c r="U572" s="0" t="s">
        <v>22</v>
      </c>
      <c r="V572" s="0" t="s">
        <v>537</v>
      </c>
      <c r="W572" s="0" t="s">
        <v>10</v>
      </c>
    </row>
    <row r="573" customFormat="false" ht="14.4" hidden="false" customHeight="false" outlineLevel="0" collapsed="false">
      <c r="T573" s="0" t="s">
        <v>612</v>
      </c>
      <c r="U573" s="0" t="s">
        <v>22</v>
      </c>
      <c r="V573" s="0" t="s">
        <v>537</v>
      </c>
      <c r="W573" s="0" t="s">
        <v>10</v>
      </c>
    </row>
    <row r="574" customFormat="false" ht="14.4" hidden="false" customHeight="false" outlineLevel="0" collapsed="false">
      <c r="T574" s="0" t="s">
        <v>613</v>
      </c>
      <c r="U574" s="0" t="s">
        <v>22</v>
      </c>
      <c r="V574" s="0" t="s">
        <v>537</v>
      </c>
    </row>
    <row r="575" customFormat="false" ht="14.4" hidden="false" customHeight="false" outlineLevel="0" collapsed="false">
      <c r="T575" s="0" t="s">
        <v>614</v>
      </c>
      <c r="U575" s="0" t="s">
        <v>22</v>
      </c>
      <c r="V575" s="0" t="s">
        <v>537</v>
      </c>
      <c r="W575" s="0" t="s">
        <v>10</v>
      </c>
    </row>
    <row r="576" customFormat="false" ht="14.4" hidden="false" customHeight="false" outlineLevel="0" collapsed="false">
      <c r="T576" s="0" t="s">
        <v>615</v>
      </c>
      <c r="U576" s="0" t="s">
        <v>22</v>
      </c>
      <c r="V576" s="0" t="s">
        <v>537</v>
      </c>
    </row>
    <row r="577" customFormat="false" ht="14.4" hidden="false" customHeight="false" outlineLevel="0" collapsed="false">
      <c r="T577" s="0" t="s">
        <v>616</v>
      </c>
      <c r="U577" s="0" t="s">
        <v>22</v>
      </c>
      <c r="V577" s="0" t="s">
        <v>537</v>
      </c>
      <c r="W577" s="0" t="s">
        <v>10</v>
      </c>
    </row>
    <row r="578" customFormat="false" ht="14.4" hidden="false" customHeight="false" outlineLevel="0" collapsed="false">
      <c r="T578" s="0" t="s">
        <v>617</v>
      </c>
      <c r="U578" s="0" t="s">
        <v>22</v>
      </c>
      <c r="V578" s="0" t="s">
        <v>537</v>
      </c>
      <c r="W578" s="0" t="s">
        <v>10</v>
      </c>
    </row>
    <row r="579" customFormat="false" ht="14.4" hidden="false" customHeight="false" outlineLevel="0" collapsed="false">
      <c r="T579" s="0" t="s">
        <v>618</v>
      </c>
      <c r="U579" s="0" t="s">
        <v>22</v>
      </c>
      <c r="V579" s="0" t="s">
        <v>537</v>
      </c>
      <c r="W579" s="0" t="s">
        <v>10</v>
      </c>
    </row>
    <row r="580" customFormat="false" ht="14.4" hidden="false" customHeight="false" outlineLevel="0" collapsed="false">
      <c r="T580" s="0" t="s">
        <v>619</v>
      </c>
      <c r="U580" s="0" t="s">
        <v>22</v>
      </c>
      <c r="V580" s="0" t="s">
        <v>537</v>
      </c>
    </row>
    <row r="581" customFormat="false" ht="14.4" hidden="false" customHeight="false" outlineLevel="0" collapsed="false">
      <c r="T581" s="0" t="s">
        <v>620</v>
      </c>
      <c r="U581" s="0" t="s">
        <v>22</v>
      </c>
      <c r="V581" s="0" t="s">
        <v>537</v>
      </c>
    </row>
    <row r="582" customFormat="false" ht="14.4" hidden="false" customHeight="false" outlineLevel="0" collapsed="false">
      <c r="T582" s="0" t="s">
        <v>621</v>
      </c>
      <c r="U582" s="0" t="s">
        <v>22</v>
      </c>
      <c r="V582" s="0" t="s">
        <v>537</v>
      </c>
      <c r="W582" s="0" t="s">
        <v>10</v>
      </c>
    </row>
    <row r="583" customFormat="false" ht="14.4" hidden="false" customHeight="false" outlineLevel="0" collapsed="false">
      <c r="T583" s="0" t="s">
        <v>622</v>
      </c>
      <c r="U583" s="0" t="s">
        <v>22</v>
      </c>
      <c r="V583" s="0" t="s">
        <v>537</v>
      </c>
    </row>
    <row r="584" customFormat="false" ht="14.4" hidden="false" customHeight="false" outlineLevel="0" collapsed="false">
      <c r="T584" s="0" t="s">
        <v>623</v>
      </c>
      <c r="U584" s="0" t="s">
        <v>22</v>
      </c>
      <c r="V584" s="0" t="s">
        <v>537</v>
      </c>
      <c r="W584" s="0" t="s">
        <v>10</v>
      </c>
    </row>
    <row r="585" customFormat="false" ht="14.4" hidden="false" customHeight="false" outlineLevel="0" collapsed="false">
      <c r="T585" s="0" t="s">
        <v>624</v>
      </c>
      <c r="U585" s="0" t="s">
        <v>22</v>
      </c>
      <c r="V585" s="0" t="s">
        <v>537</v>
      </c>
      <c r="W585" s="0" t="s">
        <v>10</v>
      </c>
    </row>
    <row r="586" customFormat="false" ht="14.4" hidden="false" customHeight="false" outlineLevel="0" collapsed="false">
      <c r="T586" s="0" t="s">
        <v>625</v>
      </c>
      <c r="U586" s="0" t="s">
        <v>22</v>
      </c>
      <c r="V586" s="0" t="s">
        <v>537</v>
      </c>
      <c r="W586" s="0" t="s">
        <v>10</v>
      </c>
    </row>
    <row r="587" customFormat="false" ht="14.4" hidden="false" customHeight="false" outlineLevel="0" collapsed="false">
      <c r="T587" s="0" t="s">
        <v>439</v>
      </c>
      <c r="U587" s="0" t="s">
        <v>22</v>
      </c>
      <c r="V587" s="0" t="s">
        <v>537</v>
      </c>
      <c r="W587" s="0" t="s">
        <v>10</v>
      </c>
    </row>
    <row r="588" customFormat="false" ht="14.4" hidden="false" customHeight="false" outlineLevel="0" collapsed="false">
      <c r="T588" s="0" t="s">
        <v>626</v>
      </c>
      <c r="U588" s="0" t="s">
        <v>22</v>
      </c>
      <c r="V588" s="0" t="s">
        <v>537</v>
      </c>
      <c r="W588" s="0" t="s">
        <v>10</v>
      </c>
    </row>
    <row r="589" customFormat="false" ht="14.4" hidden="false" customHeight="false" outlineLevel="0" collapsed="false">
      <c r="T589" s="0" t="s">
        <v>627</v>
      </c>
      <c r="U589" s="0" t="s">
        <v>22</v>
      </c>
      <c r="V589" s="0" t="s">
        <v>537</v>
      </c>
    </row>
    <row r="590" customFormat="false" ht="14.4" hidden="false" customHeight="false" outlineLevel="0" collapsed="false">
      <c r="T590" s="0" t="s">
        <v>628</v>
      </c>
      <c r="U590" s="0" t="s">
        <v>22</v>
      </c>
      <c r="V590" s="0" t="s">
        <v>545</v>
      </c>
      <c r="W590" s="0" t="s">
        <v>10</v>
      </c>
    </row>
    <row r="591" customFormat="false" ht="14.4" hidden="false" customHeight="false" outlineLevel="0" collapsed="false">
      <c r="T591" s="0" t="s">
        <v>629</v>
      </c>
      <c r="U591" s="0" t="s">
        <v>22</v>
      </c>
      <c r="V591" s="0" t="s">
        <v>537</v>
      </c>
      <c r="W591" s="0" t="s">
        <v>10</v>
      </c>
    </row>
    <row r="592" customFormat="false" ht="14.4" hidden="false" customHeight="false" outlineLevel="0" collapsed="false">
      <c r="T592" s="0" t="s">
        <v>630</v>
      </c>
      <c r="U592" s="0" t="s">
        <v>22</v>
      </c>
      <c r="V592" s="0" t="s">
        <v>537</v>
      </c>
    </row>
    <row r="593" customFormat="false" ht="14.4" hidden="false" customHeight="false" outlineLevel="0" collapsed="false">
      <c r="T593" s="0" t="s">
        <v>631</v>
      </c>
      <c r="U593" s="0" t="s">
        <v>22</v>
      </c>
      <c r="V593" s="0" t="s">
        <v>537</v>
      </c>
    </row>
    <row r="594" customFormat="false" ht="14.4" hidden="false" customHeight="false" outlineLevel="0" collapsed="false">
      <c r="T594" s="0" t="s">
        <v>632</v>
      </c>
      <c r="U594" s="0" t="s">
        <v>22</v>
      </c>
      <c r="V594" s="0" t="s">
        <v>537</v>
      </c>
      <c r="W594" s="0" t="s">
        <v>10</v>
      </c>
    </row>
    <row r="595" customFormat="false" ht="14.4" hidden="false" customHeight="false" outlineLevel="0" collapsed="false">
      <c r="T595" s="0" t="s">
        <v>633</v>
      </c>
      <c r="U595" s="0" t="s">
        <v>22</v>
      </c>
      <c r="V595" s="0" t="s">
        <v>537</v>
      </c>
      <c r="W595" s="0" t="s">
        <v>10</v>
      </c>
    </row>
    <row r="596" customFormat="false" ht="14.4" hidden="false" customHeight="false" outlineLevel="0" collapsed="false">
      <c r="T596" s="0" t="s">
        <v>634</v>
      </c>
      <c r="U596" s="0" t="s">
        <v>22</v>
      </c>
      <c r="V596" s="0" t="s">
        <v>537</v>
      </c>
    </row>
    <row r="597" customFormat="false" ht="14.4" hidden="false" customHeight="false" outlineLevel="0" collapsed="false">
      <c r="T597" s="0" t="s">
        <v>635</v>
      </c>
      <c r="U597" s="0" t="s">
        <v>22</v>
      </c>
      <c r="V597" s="0" t="s">
        <v>537</v>
      </c>
      <c r="W597" s="0" t="s">
        <v>10</v>
      </c>
    </row>
    <row r="598" customFormat="false" ht="14.4" hidden="false" customHeight="false" outlineLevel="0" collapsed="false">
      <c r="T598" s="0" t="s">
        <v>636</v>
      </c>
      <c r="U598" s="0" t="s">
        <v>22</v>
      </c>
      <c r="V598" s="0" t="s">
        <v>537</v>
      </c>
      <c r="W598" s="0" t="s">
        <v>10</v>
      </c>
    </row>
    <row r="599" customFormat="false" ht="14.4" hidden="false" customHeight="false" outlineLevel="0" collapsed="false">
      <c r="T599" s="0" t="s">
        <v>637</v>
      </c>
      <c r="U599" s="0" t="s">
        <v>22</v>
      </c>
      <c r="V599" s="0" t="s">
        <v>537</v>
      </c>
      <c r="W599" s="0" t="s">
        <v>10</v>
      </c>
    </row>
    <row r="600" customFormat="false" ht="14.4" hidden="false" customHeight="false" outlineLevel="0" collapsed="false">
      <c r="T600" s="0" t="s">
        <v>638</v>
      </c>
      <c r="U600" s="0" t="s">
        <v>22</v>
      </c>
      <c r="V600" s="0" t="s">
        <v>537</v>
      </c>
    </row>
    <row r="601" customFormat="false" ht="14.4" hidden="false" customHeight="false" outlineLevel="0" collapsed="false">
      <c r="T601" s="0" t="s">
        <v>639</v>
      </c>
      <c r="U601" s="0" t="s">
        <v>22</v>
      </c>
      <c r="V601" s="0" t="s">
        <v>537</v>
      </c>
      <c r="W601" s="0" t="s">
        <v>10</v>
      </c>
    </row>
    <row r="602" customFormat="false" ht="14.4" hidden="false" customHeight="false" outlineLevel="0" collapsed="false">
      <c r="T602" s="0" t="s">
        <v>640</v>
      </c>
      <c r="U602" s="0" t="s">
        <v>22</v>
      </c>
      <c r="V602" s="0" t="s">
        <v>537</v>
      </c>
      <c r="W602" s="0" t="s">
        <v>10</v>
      </c>
    </row>
    <row r="603" customFormat="false" ht="14.4" hidden="false" customHeight="false" outlineLevel="0" collapsed="false">
      <c r="T603" s="0" t="s">
        <v>641</v>
      </c>
      <c r="U603" s="0" t="s">
        <v>22</v>
      </c>
      <c r="V603" s="0" t="s">
        <v>537</v>
      </c>
      <c r="W603" s="0" t="s">
        <v>10</v>
      </c>
    </row>
    <row r="604" customFormat="false" ht="14.4" hidden="false" customHeight="false" outlineLevel="0" collapsed="false">
      <c r="T604" s="0" t="s">
        <v>642</v>
      </c>
      <c r="U604" s="0" t="s">
        <v>22</v>
      </c>
      <c r="V604" s="0" t="s">
        <v>551</v>
      </c>
    </row>
    <row r="605" customFormat="false" ht="14.4" hidden="false" customHeight="false" outlineLevel="0" collapsed="false">
      <c r="T605" s="0" t="s">
        <v>643</v>
      </c>
      <c r="U605" s="0" t="s">
        <v>22</v>
      </c>
      <c r="V605" s="0" t="s">
        <v>537</v>
      </c>
      <c r="W605" s="0" t="s">
        <v>10</v>
      </c>
    </row>
    <row r="606" customFormat="false" ht="14.4" hidden="false" customHeight="false" outlineLevel="0" collapsed="false">
      <c r="T606" s="0" t="s">
        <v>644</v>
      </c>
      <c r="U606" s="0" t="s">
        <v>22</v>
      </c>
      <c r="V606" s="0" t="s">
        <v>537</v>
      </c>
    </row>
    <row r="607" customFormat="false" ht="14.4" hidden="false" customHeight="false" outlineLevel="0" collapsed="false">
      <c r="T607" s="0" t="s">
        <v>645</v>
      </c>
      <c r="U607" s="0" t="s">
        <v>22</v>
      </c>
      <c r="V607" s="0" t="s">
        <v>551</v>
      </c>
      <c r="W607" s="0" t="s">
        <v>10</v>
      </c>
    </row>
    <row r="608" customFormat="false" ht="14.4" hidden="false" customHeight="false" outlineLevel="0" collapsed="false">
      <c r="T608" s="0" t="s">
        <v>646</v>
      </c>
      <c r="U608" s="0" t="s">
        <v>22</v>
      </c>
      <c r="V608" s="0" t="s">
        <v>551</v>
      </c>
    </row>
    <row r="609" customFormat="false" ht="14.4" hidden="false" customHeight="false" outlineLevel="0" collapsed="false">
      <c r="T609" s="0" t="s">
        <v>647</v>
      </c>
      <c r="U609" s="0" t="s">
        <v>22</v>
      </c>
      <c r="V609" s="0" t="s">
        <v>537</v>
      </c>
    </row>
    <row r="610" customFormat="false" ht="14.4" hidden="false" customHeight="false" outlineLevel="0" collapsed="false">
      <c r="T610" s="0" t="s">
        <v>648</v>
      </c>
      <c r="U610" s="0" t="s">
        <v>22</v>
      </c>
      <c r="V610" s="0" t="s">
        <v>537</v>
      </c>
    </row>
    <row r="611" customFormat="false" ht="14.4" hidden="false" customHeight="false" outlineLevel="0" collapsed="false">
      <c r="T611" s="0" t="s">
        <v>649</v>
      </c>
      <c r="U611" s="0" t="s">
        <v>22</v>
      </c>
      <c r="V611" s="0" t="s">
        <v>551</v>
      </c>
      <c r="W611" s="0" t="s">
        <v>10</v>
      </c>
    </row>
    <row r="612" customFormat="false" ht="14.4" hidden="false" customHeight="false" outlineLevel="0" collapsed="false">
      <c r="T612" s="0" t="s">
        <v>650</v>
      </c>
      <c r="U612" s="0" t="s">
        <v>22</v>
      </c>
      <c r="V612" s="0" t="s">
        <v>537</v>
      </c>
      <c r="W612" s="0" t="s">
        <v>10</v>
      </c>
    </row>
    <row r="613" customFormat="false" ht="14.4" hidden="false" customHeight="false" outlineLevel="0" collapsed="false">
      <c r="T613" s="0" t="s">
        <v>651</v>
      </c>
      <c r="U613" s="0" t="s">
        <v>22</v>
      </c>
      <c r="V613" s="0" t="s">
        <v>537</v>
      </c>
    </row>
    <row r="614" customFormat="false" ht="14.4" hidden="false" customHeight="false" outlineLevel="0" collapsed="false">
      <c r="T614" s="0" t="s">
        <v>652</v>
      </c>
      <c r="U614" s="0" t="s">
        <v>22</v>
      </c>
      <c r="V614" s="0" t="s">
        <v>551</v>
      </c>
    </row>
    <row r="615" customFormat="false" ht="14.4" hidden="false" customHeight="false" outlineLevel="0" collapsed="false">
      <c r="T615" s="0" t="s">
        <v>653</v>
      </c>
      <c r="U615" s="0" t="s">
        <v>22</v>
      </c>
      <c r="V615" s="0" t="s">
        <v>551</v>
      </c>
      <c r="W615" s="0" t="s">
        <v>10</v>
      </c>
    </row>
    <row r="616" customFormat="false" ht="14.4" hidden="false" customHeight="false" outlineLevel="0" collapsed="false">
      <c r="T616" s="0" t="s">
        <v>654</v>
      </c>
      <c r="U616" s="0" t="s">
        <v>22</v>
      </c>
      <c r="V616" s="0" t="s">
        <v>537</v>
      </c>
      <c r="W616" s="0" t="s">
        <v>10</v>
      </c>
    </row>
    <row r="617" customFormat="false" ht="14.4" hidden="false" customHeight="false" outlineLevel="0" collapsed="false">
      <c r="T617" s="0" t="s">
        <v>655</v>
      </c>
      <c r="U617" s="0" t="s">
        <v>22</v>
      </c>
      <c r="V617" s="0" t="s">
        <v>537</v>
      </c>
      <c r="W617" s="0" t="s">
        <v>10</v>
      </c>
    </row>
    <row r="618" customFormat="false" ht="14.4" hidden="false" customHeight="false" outlineLevel="0" collapsed="false">
      <c r="T618" s="0" t="s">
        <v>656</v>
      </c>
      <c r="U618" s="0" t="s">
        <v>22</v>
      </c>
      <c r="V618" s="0" t="s">
        <v>537</v>
      </c>
      <c r="W618" s="0" t="s">
        <v>10</v>
      </c>
    </row>
    <row r="619" customFormat="false" ht="14.4" hidden="false" customHeight="false" outlineLevel="0" collapsed="false">
      <c r="T619" s="0" t="s">
        <v>657</v>
      </c>
      <c r="U619" s="0" t="s">
        <v>22</v>
      </c>
      <c r="V619" s="0" t="s">
        <v>537</v>
      </c>
      <c r="W619" s="0" t="s">
        <v>10</v>
      </c>
    </row>
    <row r="620" customFormat="false" ht="14.4" hidden="false" customHeight="false" outlineLevel="0" collapsed="false">
      <c r="T620" s="0" t="s">
        <v>658</v>
      </c>
      <c r="U620" s="0" t="s">
        <v>22</v>
      </c>
      <c r="V620" s="0" t="s">
        <v>537</v>
      </c>
      <c r="W620" s="0" t="s">
        <v>10</v>
      </c>
    </row>
    <row r="621" customFormat="false" ht="14.4" hidden="false" customHeight="false" outlineLevel="0" collapsed="false">
      <c r="T621" s="0" t="s">
        <v>659</v>
      </c>
      <c r="U621" s="0" t="s">
        <v>22</v>
      </c>
      <c r="V621" s="0" t="s">
        <v>537</v>
      </c>
      <c r="W621" s="0" t="s">
        <v>10</v>
      </c>
    </row>
    <row r="622" customFormat="false" ht="14.4" hidden="false" customHeight="false" outlineLevel="0" collapsed="false">
      <c r="T622" s="0" t="s">
        <v>660</v>
      </c>
      <c r="U622" s="0" t="s">
        <v>22</v>
      </c>
      <c r="V622" s="0" t="s">
        <v>537</v>
      </c>
    </row>
    <row r="623" customFormat="false" ht="14.4" hidden="false" customHeight="false" outlineLevel="0" collapsed="false">
      <c r="T623" s="0" t="s">
        <v>661</v>
      </c>
      <c r="U623" s="0" t="s">
        <v>22</v>
      </c>
      <c r="V623" s="0" t="s">
        <v>537</v>
      </c>
      <c r="W623" s="0" t="s">
        <v>10</v>
      </c>
    </row>
    <row r="624" customFormat="false" ht="14.4" hidden="false" customHeight="false" outlineLevel="0" collapsed="false">
      <c r="T624" s="0" t="s">
        <v>662</v>
      </c>
      <c r="U624" s="0" t="s">
        <v>22</v>
      </c>
      <c r="V624" s="0" t="s">
        <v>537</v>
      </c>
      <c r="W624" s="0" t="s">
        <v>10</v>
      </c>
    </row>
    <row r="625" customFormat="false" ht="14.4" hidden="false" customHeight="false" outlineLevel="0" collapsed="false">
      <c r="T625" s="0" t="s">
        <v>663</v>
      </c>
      <c r="U625" s="0" t="s">
        <v>22</v>
      </c>
      <c r="V625" s="0" t="s">
        <v>537</v>
      </c>
      <c r="W625" s="0" t="s">
        <v>10</v>
      </c>
    </row>
    <row r="626" customFormat="false" ht="14.4" hidden="false" customHeight="false" outlineLevel="0" collapsed="false">
      <c r="T626" s="0" t="s">
        <v>664</v>
      </c>
      <c r="U626" s="0" t="s">
        <v>22</v>
      </c>
      <c r="V626" s="0" t="s">
        <v>537</v>
      </c>
      <c r="W626" s="0" t="s">
        <v>10</v>
      </c>
    </row>
    <row r="627" customFormat="false" ht="14.4" hidden="false" customHeight="false" outlineLevel="0" collapsed="false">
      <c r="T627" s="0" t="s">
        <v>665</v>
      </c>
      <c r="U627" s="0" t="s">
        <v>22</v>
      </c>
      <c r="V627" s="0" t="s">
        <v>551</v>
      </c>
    </row>
    <row r="628" customFormat="false" ht="14.4" hidden="false" customHeight="false" outlineLevel="0" collapsed="false">
      <c r="T628" s="0" t="s">
        <v>666</v>
      </c>
      <c r="U628" s="0" t="s">
        <v>22</v>
      </c>
      <c r="V628" s="0" t="s">
        <v>537</v>
      </c>
      <c r="W628" s="0" t="s">
        <v>10</v>
      </c>
    </row>
    <row r="629" customFormat="false" ht="14.4" hidden="false" customHeight="false" outlineLevel="0" collapsed="false">
      <c r="T629" s="0" t="s">
        <v>667</v>
      </c>
      <c r="U629" s="0" t="s">
        <v>22</v>
      </c>
      <c r="V629" s="0" t="s">
        <v>537</v>
      </c>
      <c r="W629" s="0" t="s">
        <v>10</v>
      </c>
    </row>
    <row r="630" customFormat="false" ht="14.4" hidden="false" customHeight="false" outlineLevel="0" collapsed="false">
      <c r="T630" s="0" t="s">
        <v>668</v>
      </c>
      <c r="U630" s="0" t="s">
        <v>22</v>
      </c>
      <c r="V630" s="0" t="s">
        <v>537</v>
      </c>
      <c r="W630" s="0" t="s">
        <v>10</v>
      </c>
    </row>
    <row r="631" customFormat="false" ht="14.4" hidden="false" customHeight="false" outlineLevel="0" collapsed="false">
      <c r="T631" s="0" t="s">
        <v>669</v>
      </c>
      <c r="U631" s="0" t="s">
        <v>22</v>
      </c>
      <c r="V631" s="0" t="s">
        <v>537</v>
      </c>
      <c r="W631" s="0" t="s">
        <v>10</v>
      </c>
    </row>
    <row r="632" customFormat="false" ht="14.4" hidden="false" customHeight="false" outlineLevel="0" collapsed="false">
      <c r="T632" s="0" t="s">
        <v>670</v>
      </c>
      <c r="U632" s="0" t="s">
        <v>22</v>
      </c>
      <c r="V632" s="0" t="s">
        <v>537</v>
      </c>
      <c r="W632" s="0" t="s">
        <v>10</v>
      </c>
    </row>
    <row r="633" customFormat="false" ht="14.4" hidden="false" customHeight="false" outlineLevel="0" collapsed="false">
      <c r="T633" s="0" t="s">
        <v>671</v>
      </c>
      <c r="U633" s="0" t="s">
        <v>22</v>
      </c>
      <c r="V633" s="0" t="s">
        <v>537</v>
      </c>
      <c r="W633" s="0" t="s">
        <v>10</v>
      </c>
    </row>
    <row r="634" customFormat="false" ht="14.4" hidden="false" customHeight="false" outlineLevel="0" collapsed="false">
      <c r="T634" s="0" t="s">
        <v>672</v>
      </c>
      <c r="U634" s="0" t="s">
        <v>24</v>
      </c>
      <c r="V634" s="0" t="s">
        <v>673</v>
      </c>
      <c r="W634" s="0" t="s">
        <v>10</v>
      </c>
    </row>
    <row r="635" customFormat="false" ht="14.4" hidden="false" customHeight="false" outlineLevel="0" collapsed="false">
      <c r="T635" s="0" t="s">
        <v>674</v>
      </c>
      <c r="U635" s="0" t="s">
        <v>24</v>
      </c>
      <c r="V635" s="0" t="s">
        <v>673</v>
      </c>
      <c r="W635" s="0" t="s">
        <v>10</v>
      </c>
    </row>
    <row r="636" customFormat="false" ht="14.4" hidden="false" customHeight="false" outlineLevel="0" collapsed="false">
      <c r="T636" s="0" t="s">
        <v>675</v>
      </c>
      <c r="U636" s="0" t="s">
        <v>24</v>
      </c>
      <c r="V636" s="0" t="s">
        <v>676</v>
      </c>
      <c r="W636" s="0" t="s">
        <v>10</v>
      </c>
    </row>
    <row r="637" customFormat="false" ht="14.4" hidden="false" customHeight="false" outlineLevel="0" collapsed="false">
      <c r="T637" s="0" t="s">
        <v>677</v>
      </c>
      <c r="U637" s="0" t="s">
        <v>24</v>
      </c>
      <c r="V637" s="0" t="s">
        <v>112</v>
      </c>
      <c r="W637" s="0" t="s">
        <v>10</v>
      </c>
    </row>
    <row r="638" customFormat="false" ht="14.4" hidden="false" customHeight="false" outlineLevel="0" collapsed="false">
      <c r="T638" s="0" t="s">
        <v>678</v>
      </c>
      <c r="U638" s="0" t="s">
        <v>24</v>
      </c>
      <c r="V638" s="0" t="s">
        <v>679</v>
      </c>
      <c r="W638" s="0" t="s">
        <v>10</v>
      </c>
    </row>
    <row r="639" customFormat="false" ht="14.4" hidden="false" customHeight="false" outlineLevel="0" collapsed="false">
      <c r="T639" s="0" t="s">
        <v>680</v>
      </c>
      <c r="U639" s="0" t="s">
        <v>24</v>
      </c>
      <c r="V639" s="0" t="s">
        <v>681</v>
      </c>
      <c r="W639" s="0" t="s">
        <v>10</v>
      </c>
    </row>
    <row r="640" customFormat="false" ht="14.4" hidden="false" customHeight="false" outlineLevel="0" collapsed="false">
      <c r="T640" s="0" t="s">
        <v>489</v>
      </c>
      <c r="U640" s="0" t="s">
        <v>24</v>
      </c>
      <c r="V640" s="0" t="s">
        <v>682</v>
      </c>
      <c r="W640" s="0" t="s">
        <v>10</v>
      </c>
    </row>
    <row r="641" customFormat="false" ht="14.4" hidden="false" customHeight="false" outlineLevel="0" collapsed="false">
      <c r="T641" s="0" t="s">
        <v>683</v>
      </c>
      <c r="U641" s="0" t="s">
        <v>24</v>
      </c>
      <c r="V641" s="0" t="s">
        <v>112</v>
      </c>
    </row>
    <row r="642" customFormat="false" ht="14.4" hidden="false" customHeight="false" outlineLevel="0" collapsed="false">
      <c r="T642" s="0" t="s">
        <v>684</v>
      </c>
      <c r="U642" s="0" t="s">
        <v>24</v>
      </c>
      <c r="V642" s="0" t="s">
        <v>112</v>
      </c>
      <c r="W642" s="0" t="s">
        <v>10</v>
      </c>
    </row>
    <row r="643" customFormat="false" ht="14.4" hidden="false" customHeight="false" outlineLevel="0" collapsed="false">
      <c r="T643" s="0" t="s">
        <v>685</v>
      </c>
      <c r="U643" s="0" t="s">
        <v>24</v>
      </c>
      <c r="V643" s="0" t="s">
        <v>679</v>
      </c>
      <c r="W643" s="0" t="s">
        <v>10</v>
      </c>
    </row>
    <row r="644" customFormat="false" ht="14.4" hidden="false" customHeight="false" outlineLevel="0" collapsed="false">
      <c r="T644" s="0" t="s">
        <v>686</v>
      </c>
      <c r="U644" s="0" t="s">
        <v>24</v>
      </c>
      <c r="V644" s="0" t="s">
        <v>682</v>
      </c>
      <c r="W644" s="0" t="s">
        <v>10</v>
      </c>
    </row>
    <row r="645" customFormat="false" ht="14.4" hidden="false" customHeight="false" outlineLevel="0" collapsed="false">
      <c r="T645" s="0" t="s">
        <v>687</v>
      </c>
      <c r="U645" s="0" t="s">
        <v>24</v>
      </c>
      <c r="V645" s="0" t="s">
        <v>682</v>
      </c>
      <c r="W645" s="0" t="s">
        <v>10</v>
      </c>
    </row>
    <row r="646" customFormat="false" ht="14.4" hidden="false" customHeight="false" outlineLevel="0" collapsed="false">
      <c r="T646" s="0" t="s">
        <v>688</v>
      </c>
      <c r="U646" s="0" t="s">
        <v>24</v>
      </c>
      <c r="V646" s="0" t="s">
        <v>676</v>
      </c>
      <c r="W646" s="0" t="s">
        <v>10</v>
      </c>
    </row>
    <row r="647" customFormat="false" ht="14.4" hidden="false" customHeight="false" outlineLevel="0" collapsed="false">
      <c r="T647" s="0" t="s">
        <v>689</v>
      </c>
      <c r="U647" s="0" t="s">
        <v>24</v>
      </c>
      <c r="V647" s="0" t="s">
        <v>681</v>
      </c>
      <c r="W647" s="0" t="s">
        <v>10</v>
      </c>
    </row>
    <row r="648" customFormat="false" ht="14.4" hidden="false" customHeight="false" outlineLevel="0" collapsed="false">
      <c r="T648" s="0" t="s">
        <v>690</v>
      </c>
      <c r="U648" s="0" t="s">
        <v>24</v>
      </c>
      <c r="V648" s="0" t="s">
        <v>681</v>
      </c>
      <c r="W648" s="0" t="s">
        <v>10</v>
      </c>
    </row>
    <row r="649" customFormat="false" ht="14.4" hidden="false" customHeight="false" outlineLevel="0" collapsed="false">
      <c r="T649" s="0" t="s">
        <v>691</v>
      </c>
      <c r="U649" s="0" t="s">
        <v>24</v>
      </c>
      <c r="V649" s="0" t="s">
        <v>681</v>
      </c>
      <c r="W649" s="0" t="s">
        <v>10</v>
      </c>
    </row>
    <row r="650" customFormat="false" ht="14.4" hidden="false" customHeight="false" outlineLevel="0" collapsed="false">
      <c r="T650" s="0" t="s">
        <v>692</v>
      </c>
      <c r="U650" s="0" t="s">
        <v>24</v>
      </c>
      <c r="V650" s="0" t="s">
        <v>676</v>
      </c>
      <c r="W650" s="0" t="s">
        <v>10</v>
      </c>
    </row>
    <row r="651" customFormat="false" ht="14.4" hidden="false" customHeight="false" outlineLevel="0" collapsed="false">
      <c r="T651" s="0" t="s">
        <v>693</v>
      </c>
      <c r="U651" s="0" t="s">
        <v>24</v>
      </c>
      <c r="V651" s="0" t="s">
        <v>676</v>
      </c>
      <c r="W651" s="0" t="s">
        <v>10</v>
      </c>
    </row>
    <row r="652" customFormat="false" ht="14.4" hidden="false" customHeight="false" outlineLevel="0" collapsed="false">
      <c r="T652" s="0" t="s">
        <v>694</v>
      </c>
      <c r="U652" s="0" t="s">
        <v>24</v>
      </c>
      <c r="V652" s="0" t="s">
        <v>681</v>
      </c>
      <c r="W652" s="0" t="s">
        <v>10</v>
      </c>
    </row>
    <row r="653" customFormat="false" ht="14.4" hidden="false" customHeight="false" outlineLevel="0" collapsed="false">
      <c r="T653" s="0" t="s">
        <v>695</v>
      </c>
      <c r="U653" s="0" t="s">
        <v>24</v>
      </c>
      <c r="V653" s="0" t="s">
        <v>681</v>
      </c>
      <c r="W653" s="0" t="s">
        <v>10</v>
      </c>
    </row>
    <row r="654" customFormat="false" ht="14.4" hidden="false" customHeight="false" outlineLevel="0" collapsed="false">
      <c r="T654" s="0" t="s">
        <v>696</v>
      </c>
      <c r="U654" s="0" t="s">
        <v>24</v>
      </c>
      <c r="V654" s="0" t="s">
        <v>681</v>
      </c>
      <c r="W654" s="0" t="s">
        <v>10</v>
      </c>
    </row>
    <row r="655" customFormat="false" ht="14.4" hidden="false" customHeight="false" outlineLevel="0" collapsed="false">
      <c r="T655" s="0" t="s">
        <v>697</v>
      </c>
      <c r="U655" s="0" t="s">
        <v>24</v>
      </c>
      <c r="V655" s="0" t="s">
        <v>676</v>
      </c>
      <c r="W655" s="0" t="s">
        <v>10</v>
      </c>
    </row>
    <row r="656" customFormat="false" ht="14.4" hidden="false" customHeight="false" outlineLevel="0" collapsed="false">
      <c r="T656" s="0" t="s">
        <v>698</v>
      </c>
      <c r="U656" s="0" t="s">
        <v>24</v>
      </c>
      <c r="V656" s="0" t="s">
        <v>676</v>
      </c>
      <c r="W656" s="0" t="s">
        <v>10</v>
      </c>
    </row>
    <row r="657" customFormat="false" ht="14.4" hidden="false" customHeight="false" outlineLevel="0" collapsed="false">
      <c r="T657" s="0" t="s">
        <v>699</v>
      </c>
      <c r="U657" s="0" t="s">
        <v>24</v>
      </c>
      <c r="V657" s="0" t="s">
        <v>676</v>
      </c>
      <c r="W657" s="0" t="s">
        <v>10</v>
      </c>
    </row>
    <row r="658" customFormat="false" ht="14.4" hidden="false" customHeight="false" outlineLevel="0" collapsed="false">
      <c r="T658" s="0" t="s">
        <v>700</v>
      </c>
      <c r="U658" s="0" t="s">
        <v>24</v>
      </c>
      <c r="V658" s="0" t="s">
        <v>676</v>
      </c>
      <c r="W658" s="0" t="s">
        <v>10</v>
      </c>
    </row>
    <row r="659" customFormat="false" ht="14.4" hidden="false" customHeight="false" outlineLevel="0" collapsed="false">
      <c r="T659" s="0" t="s">
        <v>701</v>
      </c>
      <c r="U659" s="0" t="s">
        <v>24</v>
      </c>
      <c r="V659" s="0" t="s">
        <v>676</v>
      </c>
      <c r="W659" s="0" t="s">
        <v>10</v>
      </c>
    </row>
    <row r="660" customFormat="false" ht="14.4" hidden="false" customHeight="false" outlineLevel="0" collapsed="false">
      <c r="T660" s="0" t="s">
        <v>702</v>
      </c>
      <c r="U660" s="0" t="s">
        <v>24</v>
      </c>
      <c r="V660" s="0" t="s">
        <v>112</v>
      </c>
      <c r="W660" s="0" t="s">
        <v>10</v>
      </c>
    </row>
    <row r="661" customFormat="false" ht="14.4" hidden="false" customHeight="false" outlineLevel="0" collapsed="false">
      <c r="T661" s="0" t="s">
        <v>703</v>
      </c>
      <c r="U661" s="0" t="s">
        <v>24</v>
      </c>
      <c r="V661" s="0" t="s">
        <v>676</v>
      </c>
      <c r="W661" s="0" t="s">
        <v>10</v>
      </c>
    </row>
    <row r="662" customFormat="false" ht="14.4" hidden="false" customHeight="false" outlineLevel="0" collapsed="false">
      <c r="T662" s="0" t="s">
        <v>704</v>
      </c>
      <c r="U662" s="0" t="s">
        <v>24</v>
      </c>
      <c r="V662" s="0" t="s">
        <v>705</v>
      </c>
      <c r="W662" s="0" t="s">
        <v>10</v>
      </c>
    </row>
    <row r="663" customFormat="false" ht="14.4" hidden="false" customHeight="false" outlineLevel="0" collapsed="false">
      <c r="T663" s="0" t="s">
        <v>706</v>
      </c>
      <c r="U663" s="0" t="s">
        <v>24</v>
      </c>
      <c r="V663" s="0" t="s">
        <v>681</v>
      </c>
      <c r="W663" s="0" t="s">
        <v>10</v>
      </c>
    </row>
    <row r="664" customFormat="false" ht="14.4" hidden="false" customHeight="false" outlineLevel="0" collapsed="false">
      <c r="T664" s="0" t="s">
        <v>707</v>
      </c>
      <c r="U664" s="0" t="s">
        <v>24</v>
      </c>
      <c r="V664" s="0" t="s">
        <v>681</v>
      </c>
      <c r="W664" s="0" t="s">
        <v>10</v>
      </c>
    </row>
    <row r="665" customFormat="false" ht="14.4" hidden="false" customHeight="false" outlineLevel="0" collapsed="false">
      <c r="T665" s="0" t="s">
        <v>707</v>
      </c>
      <c r="U665" s="0" t="s">
        <v>24</v>
      </c>
      <c r="V665" s="0" t="s">
        <v>708</v>
      </c>
      <c r="W665" s="0" t="s">
        <v>10</v>
      </c>
    </row>
    <row r="666" customFormat="false" ht="14.4" hidden="false" customHeight="false" outlineLevel="0" collapsed="false">
      <c r="T666" s="0" t="s">
        <v>709</v>
      </c>
      <c r="U666" s="0" t="s">
        <v>24</v>
      </c>
      <c r="V666" s="0" t="s">
        <v>705</v>
      </c>
      <c r="W666" s="0" t="s">
        <v>10</v>
      </c>
    </row>
    <row r="667" customFormat="false" ht="14.4" hidden="false" customHeight="false" outlineLevel="0" collapsed="false">
      <c r="T667" s="0" t="s">
        <v>710</v>
      </c>
      <c r="U667" s="0" t="s">
        <v>24</v>
      </c>
      <c r="V667" s="0" t="s">
        <v>676</v>
      </c>
      <c r="W667" s="0" t="s">
        <v>10</v>
      </c>
    </row>
    <row r="668" customFormat="false" ht="14.4" hidden="false" customHeight="false" outlineLevel="0" collapsed="false">
      <c r="T668" s="0" t="s">
        <v>711</v>
      </c>
      <c r="U668" s="0" t="s">
        <v>24</v>
      </c>
      <c r="V668" s="0" t="s">
        <v>673</v>
      </c>
      <c r="W668" s="0" t="s">
        <v>10</v>
      </c>
    </row>
    <row r="669" customFormat="false" ht="14.4" hidden="false" customHeight="false" outlineLevel="0" collapsed="false">
      <c r="T669" s="0" t="s">
        <v>712</v>
      </c>
      <c r="U669" s="0" t="s">
        <v>24</v>
      </c>
      <c r="V669" s="0" t="s">
        <v>682</v>
      </c>
      <c r="W669" s="0" t="s">
        <v>10</v>
      </c>
    </row>
    <row r="670" customFormat="false" ht="14.4" hidden="false" customHeight="false" outlineLevel="0" collapsed="false">
      <c r="T670" s="0" t="s">
        <v>713</v>
      </c>
      <c r="U670" s="0" t="s">
        <v>24</v>
      </c>
      <c r="V670" s="0" t="s">
        <v>681</v>
      </c>
      <c r="W670" s="0" t="s">
        <v>10</v>
      </c>
    </row>
    <row r="671" customFormat="false" ht="14.4" hidden="false" customHeight="false" outlineLevel="0" collapsed="false">
      <c r="T671" s="0" t="s">
        <v>714</v>
      </c>
      <c r="U671" s="0" t="s">
        <v>24</v>
      </c>
      <c r="V671" s="0" t="s">
        <v>708</v>
      </c>
      <c r="W671" s="0" t="s">
        <v>10</v>
      </c>
    </row>
    <row r="672" customFormat="false" ht="14.4" hidden="false" customHeight="false" outlineLevel="0" collapsed="false">
      <c r="T672" s="0" t="s">
        <v>715</v>
      </c>
      <c r="U672" s="0" t="s">
        <v>24</v>
      </c>
      <c r="V672" s="0" t="s">
        <v>681</v>
      </c>
      <c r="W672" s="0" t="s">
        <v>10</v>
      </c>
    </row>
    <row r="673" customFormat="false" ht="14.4" hidden="false" customHeight="false" outlineLevel="0" collapsed="false">
      <c r="T673" s="0" t="s">
        <v>716</v>
      </c>
      <c r="U673" s="0" t="s">
        <v>24</v>
      </c>
      <c r="V673" s="0" t="s">
        <v>681</v>
      </c>
      <c r="W673" s="0" t="s">
        <v>10</v>
      </c>
    </row>
    <row r="674" customFormat="false" ht="14.4" hidden="false" customHeight="false" outlineLevel="0" collapsed="false">
      <c r="T674" s="0" t="s">
        <v>717</v>
      </c>
      <c r="U674" s="0" t="s">
        <v>24</v>
      </c>
      <c r="V674" s="0" t="s">
        <v>681</v>
      </c>
      <c r="W674" s="0" t="s">
        <v>10</v>
      </c>
    </row>
    <row r="675" customFormat="false" ht="14.4" hidden="false" customHeight="false" outlineLevel="0" collapsed="false">
      <c r="T675" s="0" t="s">
        <v>718</v>
      </c>
      <c r="U675" s="0" t="s">
        <v>24</v>
      </c>
      <c r="V675" s="0" t="s">
        <v>682</v>
      </c>
      <c r="W675" s="0" t="s">
        <v>10</v>
      </c>
    </row>
    <row r="676" customFormat="false" ht="14.4" hidden="false" customHeight="false" outlineLevel="0" collapsed="false">
      <c r="T676" s="0" t="s">
        <v>250</v>
      </c>
      <c r="U676" s="0" t="s">
        <v>24</v>
      </c>
      <c r="V676" s="0" t="s">
        <v>681</v>
      </c>
      <c r="W676" s="0" t="s">
        <v>10</v>
      </c>
    </row>
    <row r="677" customFormat="false" ht="14.4" hidden="false" customHeight="false" outlineLevel="0" collapsed="false">
      <c r="T677" s="0" t="s">
        <v>719</v>
      </c>
      <c r="U677" s="0" t="s">
        <v>24</v>
      </c>
      <c r="V677" s="0" t="s">
        <v>705</v>
      </c>
      <c r="W677" s="0" t="s">
        <v>10</v>
      </c>
    </row>
    <row r="678" customFormat="false" ht="14.4" hidden="false" customHeight="false" outlineLevel="0" collapsed="false">
      <c r="T678" s="0" t="s">
        <v>720</v>
      </c>
      <c r="U678" s="0" t="s">
        <v>24</v>
      </c>
      <c r="V678" s="0" t="s">
        <v>681</v>
      </c>
      <c r="W678" s="0" t="s">
        <v>10</v>
      </c>
    </row>
    <row r="679" customFormat="false" ht="14.4" hidden="false" customHeight="false" outlineLevel="0" collapsed="false">
      <c r="T679" s="0" t="s">
        <v>50</v>
      </c>
      <c r="U679" s="0" t="s">
        <v>24</v>
      </c>
      <c r="V679" s="0" t="s">
        <v>705</v>
      </c>
      <c r="W679" s="0" t="s">
        <v>10</v>
      </c>
    </row>
    <row r="680" customFormat="false" ht="14.4" hidden="false" customHeight="false" outlineLevel="0" collapsed="false">
      <c r="T680" s="0" t="s">
        <v>721</v>
      </c>
      <c r="U680" s="0" t="s">
        <v>24</v>
      </c>
      <c r="V680" s="0" t="s">
        <v>676</v>
      </c>
      <c r="W680" s="0" t="s">
        <v>10</v>
      </c>
    </row>
    <row r="681" customFormat="false" ht="14.4" hidden="false" customHeight="false" outlineLevel="0" collapsed="false">
      <c r="T681" s="0" t="s">
        <v>253</v>
      </c>
      <c r="U681" s="0" t="s">
        <v>24</v>
      </c>
      <c r="V681" s="0" t="s">
        <v>676</v>
      </c>
      <c r="W681" s="0" t="s">
        <v>10</v>
      </c>
    </row>
    <row r="682" customFormat="false" ht="14.4" hidden="false" customHeight="false" outlineLevel="0" collapsed="false">
      <c r="T682" s="0" t="s">
        <v>722</v>
      </c>
      <c r="U682" s="0" t="s">
        <v>24</v>
      </c>
      <c r="V682" s="0" t="s">
        <v>676</v>
      </c>
      <c r="W682" s="0" t="s">
        <v>10</v>
      </c>
    </row>
    <row r="683" customFormat="false" ht="14.4" hidden="false" customHeight="false" outlineLevel="0" collapsed="false">
      <c r="T683" s="0" t="s">
        <v>506</v>
      </c>
      <c r="U683" s="0" t="s">
        <v>24</v>
      </c>
      <c r="V683" s="0" t="s">
        <v>723</v>
      </c>
      <c r="W683" s="0" t="s">
        <v>10</v>
      </c>
    </row>
    <row r="684" customFormat="false" ht="14.4" hidden="false" customHeight="false" outlineLevel="0" collapsed="false">
      <c r="T684" s="0" t="s">
        <v>506</v>
      </c>
      <c r="U684" s="0" t="s">
        <v>24</v>
      </c>
      <c r="V684" s="0" t="s">
        <v>676</v>
      </c>
      <c r="W684" s="0" t="s">
        <v>10</v>
      </c>
    </row>
    <row r="685" customFormat="false" ht="14.4" hidden="false" customHeight="false" outlineLevel="0" collapsed="false">
      <c r="T685" s="0" t="s">
        <v>507</v>
      </c>
      <c r="U685" s="0" t="s">
        <v>24</v>
      </c>
      <c r="V685" s="0" t="s">
        <v>723</v>
      </c>
      <c r="W685" s="0" t="s">
        <v>10</v>
      </c>
    </row>
    <row r="686" customFormat="false" ht="14.4" hidden="false" customHeight="false" outlineLevel="0" collapsed="false">
      <c r="T686" s="0" t="s">
        <v>507</v>
      </c>
      <c r="U686" s="0" t="s">
        <v>24</v>
      </c>
      <c r="V686" s="0" t="s">
        <v>676</v>
      </c>
      <c r="W686" s="0" t="s">
        <v>10</v>
      </c>
    </row>
    <row r="687" customFormat="false" ht="14.4" hidden="false" customHeight="false" outlineLevel="0" collapsed="false">
      <c r="T687" s="0" t="s">
        <v>508</v>
      </c>
      <c r="U687" s="0" t="s">
        <v>24</v>
      </c>
      <c r="V687" s="0" t="s">
        <v>723</v>
      </c>
      <c r="W687" s="0" t="s">
        <v>10</v>
      </c>
    </row>
    <row r="688" customFormat="false" ht="14.4" hidden="false" customHeight="false" outlineLevel="0" collapsed="false">
      <c r="T688" s="0" t="s">
        <v>508</v>
      </c>
      <c r="U688" s="0" t="s">
        <v>24</v>
      </c>
      <c r="V688" s="0" t="s">
        <v>676</v>
      </c>
      <c r="W688" s="0" t="s">
        <v>10</v>
      </c>
    </row>
    <row r="689" customFormat="false" ht="14.4" hidden="false" customHeight="false" outlineLevel="0" collapsed="false">
      <c r="T689" s="0" t="s">
        <v>724</v>
      </c>
      <c r="U689" s="0" t="s">
        <v>24</v>
      </c>
      <c r="V689" s="0" t="s">
        <v>676</v>
      </c>
      <c r="W689" s="0" t="s">
        <v>10</v>
      </c>
    </row>
    <row r="690" customFormat="false" ht="14.4" hidden="false" customHeight="false" outlineLevel="0" collapsed="false">
      <c r="T690" s="0" t="s">
        <v>725</v>
      </c>
      <c r="U690" s="0" t="s">
        <v>24</v>
      </c>
      <c r="V690" s="0" t="s">
        <v>676</v>
      </c>
      <c r="W690" s="0" t="s">
        <v>10</v>
      </c>
    </row>
    <row r="691" customFormat="false" ht="14.4" hidden="false" customHeight="false" outlineLevel="0" collapsed="false">
      <c r="T691" s="0" t="s">
        <v>726</v>
      </c>
      <c r="U691" s="0" t="s">
        <v>24</v>
      </c>
      <c r="V691" s="0" t="s">
        <v>682</v>
      </c>
      <c r="W691" s="0" t="s">
        <v>10</v>
      </c>
    </row>
    <row r="692" customFormat="false" ht="14.4" hidden="false" customHeight="false" outlineLevel="0" collapsed="false">
      <c r="T692" s="0" t="s">
        <v>727</v>
      </c>
      <c r="U692" s="0" t="s">
        <v>24</v>
      </c>
      <c r="V692" s="0" t="s">
        <v>708</v>
      </c>
    </row>
    <row r="693" customFormat="false" ht="14.4" hidden="false" customHeight="false" outlineLevel="0" collapsed="false">
      <c r="T693" s="0" t="s">
        <v>728</v>
      </c>
      <c r="U693" s="0" t="s">
        <v>24</v>
      </c>
      <c r="V693" s="0" t="s">
        <v>681</v>
      </c>
    </row>
    <row r="694" customFormat="false" ht="14.4" hidden="false" customHeight="false" outlineLevel="0" collapsed="false">
      <c r="T694" s="0" t="s">
        <v>729</v>
      </c>
      <c r="U694" s="0" t="s">
        <v>24</v>
      </c>
      <c r="V694" s="0" t="s">
        <v>679</v>
      </c>
      <c r="W694" s="0" t="s">
        <v>10</v>
      </c>
    </row>
    <row r="695" customFormat="false" ht="14.4" hidden="false" customHeight="false" outlineLevel="0" collapsed="false">
      <c r="T695" s="0" t="s">
        <v>730</v>
      </c>
      <c r="U695" s="0" t="s">
        <v>24</v>
      </c>
      <c r="V695" s="0" t="s">
        <v>112</v>
      </c>
      <c r="W695" s="0" t="s">
        <v>10</v>
      </c>
    </row>
    <row r="696" customFormat="false" ht="14.4" hidden="false" customHeight="false" outlineLevel="0" collapsed="false">
      <c r="T696" s="0" t="s">
        <v>731</v>
      </c>
      <c r="U696" s="0" t="s">
        <v>24</v>
      </c>
      <c r="V696" s="0" t="s">
        <v>681</v>
      </c>
      <c r="W696" s="0" t="s">
        <v>10</v>
      </c>
    </row>
    <row r="697" customFormat="false" ht="14.4" hidden="false" customHeight="false" outlineLevel="0" collapsed="false">
      <c r="T697" s="0" t="s">
        <v>732</v>
      </c>
      <c r="U697" s="0" t="s">
        <v>24</v>
      </c>
      <c r="V697" s="0" t="s">
        <v>681</v>
      </c>
      <c r="W697" s="0" t="s">
        <v>10</v>
      </c>
    </row>
    <row r="698" customFormat="false" ht="14.4" hidden="false" customHeight="false" outlineLevel="0" collapsed="false">
      <c r="T698" s="0" t="s">
        <v>733</v>
      </c>
      <c r="U698" s="0" t="s">
        <v>24</v>
      </c>
      <c r="V698" s="0" t="s">
        <v>681</v>
      </c>
      <c r="W698" s="0" t="s">
        <v>10</v>
      </c>
    </row>
    <row r="699" customFormat="false" ht="14.4" hidden="false" customHeight="false" outlineLevel="0" collapsed="false">
      <c r="T699" s="0" t="s">
        <v>734</v>
      </c>
      <c r="U699" s="0" t="s">
        <v>24</v>
      </c>
      <c r="V699" s="0" t="s">
        <v>681</v>
      </c>
      <c r="W699" s="0" t="s">
        <v>10</v>
      </c>
    </row>
    <row r="700" customFormat="false" ht="14.4" hidden="false" customHeight="false" outlineLevel="0" collapsed="false">
      <c r="T700" s="0" t="s">
        <v>735</v>
      </c>
      <c r="U700" s="0" t="s">
        <v>24</v>
      </c>
      <c r="V700" s="0" t="s">
        <v>681</v>
      </c>
      <c r="W700" s="0" t="s">
        <v>10</v>
      </c>
    </row>
    <row r="701" customFormat="false" ht="14.4" hidden="false" customHeight="false" outlineLevel="0" collapsed="false">
      <c r="T701" s="0" t="s">
        <v>736</v>
      </c>
      <c r="U701" s="0" t="s">
        <v>24</v>
      </c>
      <c r="V701" s="0" t="s">
        <v>682</v>
      </c>
      <c r="W701" s="0" t="s">
        <v>10</v>
      </c>
    </row>
    <row r="702" customFormat="false" ht="14.4" hidden="false" customHeight="false" outlineLevel="0" collapsed="false">
      <c r="T702" s="0" t="s">
        <v>511</v>
      </c>
      <c r="U702" s="0" t="s">
        <v>24</v>
      </c>
      <c r="V702" s="0" t="s">
        <v>112</v>
      </c>
      <c r="W702" s="0" t="s">
        <v>10</v>
      </c>
    </row>
    <row r="703" customFormat="false" ht="14.4" hidden="false" customHeight="false" outlineLevel="0" collapsed="false">
      <c r="T703" s="0" t="s">
        <v>737</v>
      </c>
      <c r="U703" s="0" t="s">
        <v>24</v>
      </c>
      <c r="V703" s="0" t="s">
        <v>112</v>
      </c>
      <c r="W703" s="0" t="s">
        <v>10</v>
      </c>
    </row>
    <row r="704" customFormat="false" ht="14.4" hidden="false" customHeight="false" outlineLevel="0" collapsed="false">
      <c r="T704" s="0" t="s">
        <v>738</v>
      </c>
      <c r="U704" s="0" t="s">
        <v>24</v>
      </c>
      <c r="V704" s="0" t="s">
        <v>676</v>
      </c>
      <c r="W704" s="0" t="s">
        <v>10</v>
      </c>
    </row>
    <row r="705" customFormat="false" ht="14.4" hidden="false" customHeight="false" outlineLevel="0" collapsed="false">
      <c r="T705" s="0" t="s">
        <v>739</v>
      </c>
      <c r="U705" s="0" t="s">
        <v>24</v>
      </c>
      <c r="V705" s="0" t="s">
        <v>676</v>
      </c>
      <c r="W705" s="0" t="s">
        <v>10</v>
      </c>
    </row>
    <row r="706" customFormat="false" ht="14.4" hidden="false" customHeight="false" outlineLevel="0" collapsed="false">
      <c r="T706" s="0" t="s">
        <v>740</v>
      </c>
      <c r="U706" s="0" t="s">
        <v>24</v>
      </c>
      <c r="V706" s="0" t="s">
        <v>676</v>
      </c>
      <c r="W706" s="0" t="s">
        <v>10</v>
      </c>
    </row>
    <row r="707" customFormat="false" ht="14.4" hidden="false" customHeight="false" outlineLevel="0" collapsed="false">
      <c r="T707" s="0" t="s">
        <v>741</v>
      </c>
      <c r="U707" s="0" t="s">
        <v>24</v>
      </c>
      <c r="V707" s="0" t="s">
        <v>676</v>
      </c>
    </row>
    <row r="708" customFormat="false" ht="14.4" hidden="false" customHeight="false" outlineLevel="0" collapsed="false">
      <c r="T708" s="0" t="s">
        <v>742</v>
      </c>
      <c r="U708" s="0" t="s">
        <v>24</v>
      </c>
      <c r="V708" s="0" t="s">
        <v>112</v>
      </c>
      <c r="W708" s="0" t="s">
        <v>10</v>
      </c>
    </row>
    <row r="709" customFormat="false" ht="14.4" hidden="false" customHeight="false" outlineLevel="0" collapsed="false">
      <c r="T709" s="0" t="s">
        <v>743</v>
      </c>
      <c r="U709" s="0" t="s">
        <v>24</v>
      </c>
      <c r="V709" s="0" t="s">
        <v>681</v>
      </c>
      <c r="W709" s="0" t="s">
        <v>10</v>
      </c>
    </row>
    <row r="710" customFormat="false" ht="14.4" hidden="false" customHeight="false" outlineLevel="0" collapsed="false">
      <c r="T710" s="0" t="s">
        <v>744</v>
      </c>
      <c r="U710" s="0" t="s">
        <v>24</v>
      </c>
      <c r="V710" s="0" t="s">
        <v>112</v>
      </c>
      <c r="W710" s="0" t="s">
        <v>10</v>
      </c>
    </row>
    <row r="711" customFormat="false" ht="14.4" hidden="false" customHeight="false" outlineLevel="0" collapsed="false">
      <c r="T711" s="0" t="s">
        <v>745</v>
      </c>
      <c r="U711" s="0" t="s">
        <v>24</v>
      </c>
      <c r="V711" s="0" t="s">
        <v>705</v>
      </c>
      <c r="W711" s="0" t="s">
        <v>10</v>
      </c>
    </row>
    <row r="712" customFormat="false" ht="14.4" hidden="false" customHeight="false" outlineLevel="0" collapsed="false">
      <c r="T712" s="0" t="s">
        <v>746</v>
      </c>
      <c r="U712" s="0" t="s">
        <v>24</v>
      </c>
      <c r="V712" s="0" t="s">
        <v>676</v>
      </c>
      <c r="W712" s="0" t="s">
        <v>10</v>
      </c>
    </row>
    <row r="713" customFormat="false" ht="14.4" hidden="false" customHeight="false" outlineLevel="0" collapsed="false">
      <c r="T713" s="0" t="s">
        <v>747</v>
      </c>
      <c r="U713" s="0" t="s">
        <v>24</v>
      </c>
      <c r="V713" s="0" t="s">
        <v>676</v>
      </c>
      <c r="W713" s="0" t="s">
        <v>10</v>
      </c>
    </row>
    <row r="714" customFormat="false" ht="14.4" hidden="false" customHeight="false" outlineLevel="0" collapsed="false">
      <c r="T714" s="0" t="s">
        <v>748</v>
      </c>
      <c r="U714" s="0" t="s">
        <v>24</v>
      </c>
      <c r="V714" s="0" t="s">
        <v>749</v>
      </c>
      <c r="W714" s="0" t="s">
        <v>10</v>
      </c>
    </row>
    <row r="715" customFormat="false" ht="14.4" hidden="false" customHeight="false" outlineLevel="0" collapsed="false">
      <c r="T715" s="0" t="s">
        <v>750</v>
      </c>
      <c r="U715" s="0" t="s">
        <v>24</v>
      </c>
      <c r="V715" s="0" t="s">
        <v>749</v>
      </c>
      <c r="W715" s="0" t="s">
        <v>10</v>
      </c>
    </row>
    <row r="716" customFormat="false" ht="14.4" hidden="false" customHeight="false" outlineLevel="0" collapsed="false">
      <c r="T716" s="0" t="s">
        <v>751</v>
      </c>
      <c r="U716" s="0" t="s">
        <v>24</v>
      </c>
      <c r="V716" s="0" t="s">
        <v>676</v>
      </c>
    </row>
    <row r="717" customFormat="false" ht="14.4" hidden="false" customHeight="false" outlineLevel="0" collapsed="false">
      <c r="T717" s="0" t="s">
        <v>752</v>
      </c>
      <c r="U717" s="0" t="s">
        <v>24</v>
      </c>
      <c r="V717" s="0" t="s">
        <v>749</v>
      </c>
      <c r="W717" s="0" t="s">
        <v>10</v>
      </c>
    </row>
    <row r="718" customFormat="false" ht="14.4" hidden="false" customHeight="false" outlineLevel="0" collapsed="false">
      <c r="T718" s="0" t="s">
        <v>753</v>
      </c>
      <c r="U718" s="0" t="s">
        <v>24</v>
      </c>
      <c r="V718" s="0" t="s">
        <v>112</v>
      </c>
      <c r="W718" s="0" t="s">
        <v>10</v>
      </c>
    </row>
    <row r="719" customFormat="false" ht="14.4" hidden="false" customHeight="false" outlineLevel="0" collapsed="false">
      <c r="T719" s="0" t="s">
        <v>754</v>
      </c>
      <c r="U719" s="0" t="s">
        <v>24</v>
      </c>
      <c r="V719" s="0" t="s">
        <v>681</v>
      </c>
      <c r="W719" s="0" t="s">
        <v>10</v>
      </c>
    </row>
    <row r="720" customFormat="false" ht="14.4" hidden="false" customHeight="false" outlineLevel="0" collapsed="false">
      <c r="T720" s="0" t="s">
        <v>755</v>
      </c>
      <c r="U720" s="0" t="s">
        <v>24</v>
      </c>
      <c r="V720" s="0" t="s">
        <v>681</v>
      </c>
      <c r="W720" s="0" t="s">
        <v>10</v>
      </c>
    </row>
    <row r="721" customFormat="false" ht="14.4" hidden="false" customHeight="false" outlineLevel="0" collapsed="false">
      <c r="T721" s="0" t="s">
        <v>756</v>
      </c>
      <c r="U721" s="0" t="s">
        <v>24</v>
      </c>
      <c r="V721" s="0" t="s">
        <v>681</v>
      </c>
      <c r="W721" s="0" t="s">
        <v>10</v>
      </c>
    </row>
    <row r="722" customFormat="false" ht="14.4" hidden="false" customHeight="false" outlineLevel="0" collapsed="false">
      <c r="T722" s="0" t="s">
        <v>757</v>
      </c>
      <c r="U722" s="0" t="s">
        <v>24</v>
      </c>
      <c r="V722" s="0" t="s">
        <v>682</v>
      </c>
      <c r="W722" s="0" t="s">
        <v>10</v>
      </c>
    </row>
    <row r="723" customFormat="false" ht="14.4" hidden="false" customHeight="false" outlineLevel="0" collapsed="false">
      <c r="T723" s="0" t="s">
        <v>758</v>
      </c>
      <c r="U723" s="0" t="s">
        <v>24</v>
      </c>
      <c r="V723" s="0" t="s">
        <v>676</v>
      </c>
      <c r="W723" s="0" t="s">
        <v>10</v>
      </c>
    </row>
    <row r="724" customFormat="false" ht="14.4" hidden="false" customHeight="false" outlineLevel="0" collapsed="false">
      <c r="T724" s="0" t="s">
        <v>759</v>
      </c>
      <c r="U724" s="0" t="s">
        <v>24</v>
      </c>
      <c r="V724" s="0" t="s">
        <v>681</v>
      </c>
      <c r="W724" s="0" t="s">
        <v>10</v>
      </c>
    </row>
    <row r="725" customFormat="false" ht="14.4" hidden="false" customHeight="false" outlineLevel="0" collapsed="false">
      <c r="T725" s="0" t="s">
        <v>760</v>
      </c>
      <c r="U725" s="0" t="s">
        <v>24</v>
      </c>
      <c r="V725" s="0" t="s">
        <v>681</v>
      </c>
      <c r="W725" s="0" t="s">
        <v>10</v>
      </c>
    </row>
    <row r="726" customFormat="false" ht="14.4" hidden="false" customHeight="false" outlineLevel="0" collapsed="false">
      <c r="T726" s="0" t="s">
        <v>761</v>
      </c>
      <c r="U726" s="0" t="s">
        <v>24</v>
      </c>
      <c r="V726" s="0" t="s">
        <v>673</v>
      </c>
      <c r="W726" s="0" t="s">
        <v>10</v>
      </c>
    </row>
    <row r="727" customFormat="false" ht="14.4" hidden="false" customHeight="false" outlineLevel="0" collapsed="false">
      <c r="T727" s="0" t="s">
        <v>762</v>
      </c>
      <c r="U727" s="0" t="s">
        <v>24</v>
      </c>
      <c r="V727" s="0" t="s">
        <v>676</v>
      </c>
      <c r="W727" s="0" t="s">
        <v>10</v>
      </c>
    </row>
    <row r="728" customFormat="false" ht="14.4" hidden="false" customHeight="false" outlineLevel="0" collapsed="false">
      <c r="T728" s="0" t="s">
        <v>763</v>
      </c>
      <c r="U728" s="0" t="s">
        <v>24</v>
      </c>
      <c r="V728" s="0" t="s">
        <v>673</v>
      </c>
    </row>
    <row r="729" customFormat="false" ht="14.4" hidden="false" customHeight="false" outlineLevel="0" collapsed="false">
      <c r="T729" s="0" t="s">
        <v>764</v>
      </c>
      <c r="U729" s="0" t="s">
        <v>24</v>
      </c>
      <c r="V729" s="0" t="s">
        <v>681</v>
      </c>
      <c r="W729" s="0" t="s">
        <v>10</v>
      </c>
    </row>
    <row r="730" customFormat="false" ht="14.4" hidden="false" customHeight="false" outlineLevel="0" collapsed="false">
      <c r="T730" s="0" t="s">
        <v>765</v>
      </c>
      <c r="U730" s="0" t="s">
        <v>24</v>
      </c>
      <c r="V730" s="0" t="s">
        <v>723</v>
      </c>
      <c r="W730" s="0" t="s">
        <v>10</v>
      </c>
    </row>
    <row r="731" customFormat="false" ht="14.4" hidden="false" customHeight="false" outlineLevel="0" collapsed="false">
      <c r="T731" s="0" t="s">
        <v>765</v>
      </c>
      <c r="U731" s="0" t="s">
        <v>24</v>
      </c>
      <c r="V731" s="0" t="s">
        <v>676</v>
      </c>
      <c r="W731" s="0" t="s">
        <v>10</v>
      </c>
    </row>
    <row r="732" customFormat="false" ht="14.4" hidden="false" customHeight="false" outlineLevel="0" collapsed="false">
      <c r="T732" s="0" t="s">
        <v>766</v>
      </c>
      <c r="U732" s="0" t="s">
        <v>24</v>
      </c>
      <c r="V732" s="0" t="s">
        <v>767</v>
      </c>
      <c r="W732" s="0" t="s">
        <v>10</v>
      </c>
    </row>
    <row r="733" customFormat="false" ht="14.4" hidden="false" customHeight="false" outlineLevel="0" collapsed="false">
      <c r="T733" s="0" t="s">
        <v>768</v>
      </c>
      <c r="U733" s="0" t="s">
        <v>24</v>
      </c>
      <c r="V733" s="0" t="s">
        <v>767</v>
      </c>
      <c r="W733" s="0" t="s">
        <v>10</v>
      </c>
    </row>
    <row r="734" customFormat="false" ht="14.4" hidden="false" customHeight="false" outlineLevel="0" collapsed="false">
      <c r="T734" s="0" t="s">
        <v>769</v>
      </c>
      <c r="U734" s="0" t="s">
        <v>24</v>
      </c>
      <c r="V734" s="0" t="s">
        <v>767</v>
      </c>
      <c r="W734" s="0" t="s">
        <v>10</v>
      </c>
    </row>
    <row r="735" customFormat="false" ht="14.4" hidden="false" customHeight="false" outlineLevel="0" collapsed="false">
      <c r="T735" s="0" t="s">
        <v>770</v>
      </c>
      <c r="U735" s="0" t="s">
        <v>24</v>
      </c>
      <c r="V735" s="0" t="s">
        <v>682</v>
      </c>
      <c r="W735" s="0" t="s">
        <v>10</v>
      </c>
    </row>
    <row r="736" customFormat="false" ht="14.4" hidden="false" customHeight="false" outlineLevel="0" collapsed="false">
      <c r="T736" s="0" t="s">
        <v>771</v>
      </c>
      <c r="U736" s="0" t="s">
        <v>24</v>
      </c>
      <c r="V736" s="0" t="s">
        <v>676</v>
      </c>
      <c r="W736" s="0" t="s">
        <v>10</v>
      </c>
    </row>
    <row r="737" customFormat="false" ht="14.4" hidden="false" customHeight="false" outlineLevel="0" collapsed="false">
      <c r="T737" s="0" t="s">
        <v>772</v>
      </c>
      <c r="U737" s="0" t="s">
        <v>24</v>
      </c>
      <c r="V737" s="0" t="s">
        <v>773</v>
      </c>
      <c r="W737" s="0" t="s">
        <v>10</v>
      </c>
    </row>
    <row r="738" customFormat="false" ht="14.4" hidden="false" customHeight="false" outlineLevel="0" collapsed="false">
      <c r="T738" s="0" t="s">
        <v>774</v>
      </c>
      <c r="U738" s="0" t="s">
        <v>24</v>
      </c>
      <c r="V738" s="0" t="s">
        <v>708</v>
      </c>
    </row>
    <row r="739" customFormat="false" ht="14.4" hidden="false" customHeight="false" outlineLevel="0" collapsed="false">
      <c r="T739" s="0" t="s">
        <v>775</v>
      </c>
      <c r="U739" s="0" t="s">
        <v>24</v>
      </c>
      <c r="V739" s="0" t="s">
        <v>681</v>
      </c>
      <c r="W739" s="0" t="s">
        <v>10</v>
      </c>
    </row>
    <row r="740" customFormat="false" ht="14.4" hidden="false" customHeight="false" outlineLevel="0" collapsed="false">
      <c r="T740" s="0" t="s">
        <v>776</v>
      </c>
      <c r="U740" s="0" t="s">
        <v>24</v>
      </c>
      <c r="V740" s="0" t="s">
        <v>681</v>
      </c>
      <c r="W740" s="0" t="s">
        <v>10</v>
      </c>
    </row>
    <row r="741" customFormat="false" ht="14.4" hidden="false" customHeight="false" outlineLevel="0" collapsed="false">
      <c r="T741" s="0" t="s">
        <v>777</v>
      </c>
      <c r="U741" s="0" t="s">
        <v>24</v>
      </c>
      <c r="V741" s="0" t="s">
        <v>673</v>
      </c>
      <c r="W741" s="0" t="s">
        <v>10</v>
      </c>
    </row>
    <row r="742" customFormat="false" ht="14.4" hidden="false" customHeight="false" outlineLevel="0" collapsed="false">
      <c r="T742" s="0" t="s">
        <v>778</v>
      </c>
      <c r="U742" s="0" t="s">
        <v>24</v>
      </c>
      <c r="V742" s="0" t="s">
        <v>708</v>
      </c>
      <c r="W742" s="0" t="s">
        <v>10</v>
      </c>
    </row>
    <row r="743" customFormat="false" ht="14.4" hidden="false" customHeight="false" outlineLevel="0" collapsed="false">
      <c r="T743" s="0" t="s">
        <v>779</v>
      </c>
      <c r="U743" s="0" t="s">
        <v>24</v>
      </c>
      <c r="V743" s="0" t="s">
        <v>673</v>
      </c>
      <c r="W743" s="0" t="s">
        <v>10</v>
      </c>
    </row>
    <row r="744" customFormat="false" ht="14.4" hidden="false" customHeight="false" outlineLevel="0" collapsed="false">
      <c r="T744" s="0" t="s">
        <v>780</v>
      </c>
      <c r="U744" s="0" t="s">
        <v>24</v>
      </c>
      <c r="V744" s="0" t="s">
        <v>112</v>
      </c>
      <c r="W744" s="0" t="s">
        <v>10</v>
      </c>
    </row>
    <row r="745" customFormat="false" ht="14.4" hidden="false" customHeight="false" outlineLevel="0" collapsed="false">
      <c r="T745" s="0" t="s">
        <v>781</v>
      </c>
      <c r="U745" s="0" t="s">
        <v>24</v>
      </c>
      <c r="V745" s="0" t="s">
        <v>682</v>
      </c>
      <c r="W745" s="0" t="s">
        <v>10</v>
      </c>
    </row>
    <row r="746" customFormat="false" ht="14.4" hidden="false" customHeight="false" outlineLevel="0" collapsed="false">
      <c r="T746" s="0" t="s">
        <v>782</v>
      </c>
      <c r="U746" s="0" t="s">
        <v>24</v>
      </c>
      <c r="V746" s="0" t="s">
        <v>681</v>
      </c>
      <c r="W746" s="0" t="s">
        <v>10</v>
      </c>
    </row>
    <row r="747" customFormat="false" ht="14.4" hidden="false" customHeight="false" outlineLevel="0" collapsed="false">
      <c r="T747" s="0" t="s">
        <v>783</v>
      </c>
      <c r="U747" s="0" t="s">
        <v>24</v>
      </c>
      <c r="V747" s="0" t="s">
        <v>112</v>
      </c>
      <c r="W747" s="0" t="s">
        <v>10</v>
      </c>
    </row>
    <row r="748" customFormat="false" ht="14.4" hidden="false" customHeight="false" outlineLevel="0" collapsed="false">
      <c r="T748" s="0" t="s">
        <v>784</v>
      </c>
      <c r="U748" s="0" t="s">
        <v>24</v>
      </c>
      <c r="V748" s="0" t="s">
        <v>676</v>
      </c>
      <c r="W748" s="0" t="s">
        <v>10</v>
      </c>
    </row>
    <row r="749" customFormat="false" ht="14.4" hidden="false" customHeight="false" outlineLevel="0" collapsed="false">
      <c r="T749" s="0" t="s">
        <v>785</v>
      </c>
      <c r="U749" s="0" t="s">
        <v>24</v>
      </c>
      <c r="V749" s="0" t="s">
        <v>749</v>
      </c>
      <c r="W749" s="0" t="s">
        <v>10</v>
      </c>
    </row>
    <row r="750" customFormat="false" ht="14.4" hidden="false" customHeight="false" outlineLevel="0" collapsed="false">
      <c r="T750" s="0" t="s">
        <v>786</v>
      </c>
      <c r="U750" s="0" t="s">
        <v>24</v>
      </c>
      <c r="V750" s="0" t="s">
        <v>681</v>
      </c>
      <c r="W750" s="0" t="s">
        <v>10</v>
      </c>
    </row>
    <row r="751" customFormat="false" ht="14.4" hidden="false" customHeight="false" outlineLevel="0" collapsed="false">
      <c r="T751" s="0" t="s">
        <v>514</v>
      </c>
      <c r="U751" s="0" t="s">
        <v>24</v>
      </c>
      <c r="V751" s="0" t="s">
        <v>676</v>
      </c>
      <c r="W751" s="0" t="s">
        <v>10</v>
      </c>
    </row>
    <row r="752" customFormat="false" ht="14.4" hidden="false" customHeight="false" outlineLevel="0" collapsed="false">
      <c r="T752" s="0" t="s">
        <v>787</v>
      </c>
      <c r="U752" s="0" t="s">
        <v>24</v>
      </c>
      <c r="V752" s="0" t="s">
        <v>681</v>
      </c>
      <c r="W752" s="0" t="s">
        <v>10</v>
      </c>
    </row>
    <row r="753" customFormat="false" ht="14.4" hidden="false" customHeight="false" outlineLevel="0" collapsed="false">
      <c r="T753" s="0" t="s">
        <v>788</v>
      </c>
      <c r="U753" s="0" t="s">
        <v>24</v>
      </c>
      <c r="V753" s="0" t="s">
        <v>676</v>
      </c>
      <c r="W753" s="0" t="s">
        <v>10</v>
      </c>
    </row>
    <row r="754" customFormat="false" ht="14.4" hidden="false" customHeight="false" outlineLevel="0" collapsed="false">
      <c r="T754" s="0" t="s">
        <v>789</v>
      </c>
      <c r="U754" s="0" t="s">
        <v>24</v>
      </c>
      <c r="V754" s="0" t="s">
        <v>676</v>
      </c>
      <c r="W754" s="0" t="s">
        <v>10</v>
      </c>
    </row>
    <row r="755" customFormat="false" ht="14.4" hidden="false" customHeight="false" outlineLevel="0" collapsed="false">
      <c r="T755" s="0" t="s">
        <v>790</v>
      </c>
      <c r="U755" s="0" t="s">
        <v>24</v>
      </c>
      <c r="V755" s="0" t="s">
        <v>673</v>
      </c>
    </row>
    <row r="756" customFormat="false" ht="14.4" hidden="false" customHeight="false" outlineLevel="0" collapsed="false">
      <c r="T756" s="0" t="s">
        <v>791</v>
      </c>
      <c r="U756" s="0" t="s">
        <v>24</v>
      </c>
      <c r="V756" s="0" t="s">
        <v>112</v>
      </c>
      <c r="W756" s="0" t="s">
        <v>10</v>
      </c>
    </row>
    <row r="757" customFormat="false" ht="14.4" hidden="false" customHeight="false" outlineLevel="0" collapsed="false">
      <c r="T757" s="0" t="s">
        <v>792</v>
      </c>
      <c r="U757" s="0" t="s">
        <v>24</v>
      </c>
      <c r="V757" s="0" t="s">
        <v>681</v>
      </c>
    </row>
    <row r="758" customFormat="false" ht="14.4" hidden="false" customHeight="false" outlineLevel="0" collapsed="false">
      <c r="T758" s="0" t="s">
        <v>793</v>
      </c>
      <c r="U758" s="0" t="s">
        <v>24</v>
      </c>
      <c r="V758" s="0" t="s">
        <v>112</v>
      </c>
      <c r="W758" s="0" t="s">
        <v>10</v>
      </c>
    </row>
    <row r="759" customFormat="false" ht="14.4" hidden="false" customHeight="false" outlineLevel="0" collapsed="false">
      <c r="T759" s="0" t="s">
        <v>794</v>
      </c>
      <c r="U759" s="0" t="s">
        <v>24</v>
      </c>
      <c r="V759" s="0" t="s">
        <v>112</v>
      </c>
    </row>
    <row r="760" customFormat="false" ht="14.4" hidden="false" customHeight="false" outlineLevel="0" collapsed="false">
      <c r="T760" s="0" t="s">
        <v>795</v>
      </c>
      <c r="U760" s="0" t="s">
        <v>24</v>
      </c>
      <c r="V760" s="0" t="s">
        <v>681</v>
      </c>
      <c r="W760" s="0" t="s">
        <v>10</v>
      </c>
    </row>
    <row r="761" customFormat="false" ht="14.4" hidden="false" customHeight="false" outlineLevel="0" collapsed="false">
      <c r="T761" s="0" t="s">
        <v>796</v>
      </c>
      <c r="U761" s="0" t="s">
        <v>24</v>
      </c>
      <c r="V761" s="0" t="s">
        <v>681</v>
      </c>
      <c r="W761" s="0" t="s">
        <v>10</v>
      </c>
    </row>
    <row r="762" customFormat="false" ht="14.4" hidden="false" customHeight="false" outlineLevel="0" collapsed="false">
      <c r="T762" s="0" t="s">
        <v>797</v>
      </c>
      <c r="U762" s="0" t="s">
        <v>24</v>
      </c>
      <c r="V762" s="0" t="s">
        <v>681</v>
      </c>
      <c r="W762" s="0" t="s">
        <v>10</v>
      </c>
    </row>
    <row r="763" customFormat="false" ht="14.4" hidden="false" customHeight="false" outlineLevel="0" collapsed="false">
      <c r="T763" s="0" t="s">
        <v>798</v>
      </c>
      <c r="U763" s="0" t="s">
        <v>24</v>
      </c>
      <c r="V763" s="0" t="s">
        <v>681</v>
      </c>
      <c r="W763" s="0" t="s">
        <v>10</v>
      </c>
    </row>
    <row r="764" customFormat="false" ht="14.4" hidden="false" customHeight="false" outlineLevel="0" collapsed="false">
      <c r="T764" s="0" t="s">
        <v>799</v>
      </c>
      <c r="U764" s="0" t="s">
        <v>24</v>
      </c>
      <c r="V764" s="0" t="s">
        <v>682</v>
      </c>
      <c r="W764" s="0" t="s">
        <v>10</v>
      </c>
    </row>
    <row r="765" customFormat="false" ht="14.4" hidden="false" customHeight="false" outlineLevel="0" collapsed="false">
      <c r="T765" s="0" t="s">
        <v>521</v>
      </c>
      <c r="U765" s="0" t="s">
        <v>24</v>
      </c>
      <c r="V765" s="0" t="s">
        <v>676</v>
      </c>
    </row>
    <row r="766" customFormat="false" ht="14.4" hidden="false" customHeight="false" outlineLevel="0" collapsed="false">
      <c r="T766" s="0" t="s">
        <v>800</v>
      </c>
      <c r="U766" s="0" t="s">
        <v>24</v>
      </c>
      <c r="V766" s="0" t="s">
        <v>673</v>
      </c>
      <c r="W766" s="0" t="s">
        <v>10</v>
      </c>
    </row>
    <row r="767" customFormat="false" ht="14.4" hidden="false" customHeight="false" outlineLevel="0" collapsed="false">
      <c r="T767" s="0" t="s">
        <v>801</v>
      </c>
      <c r="U767" s="0" t="s">
        <v>24</v>
      </c>
      <c r="V767" s="0" t="s">
        <v>681</v>
      </c>
      <c r="W767" s="0" t="s">
        <v>10</v>
      </c>
    </row>
    <row r="768" customFormat="false" ht="14.4" hidden="false" customHeight="false" outlineLevel="0" collapsed="false">
      <c r="T768" s="0" t="s">
        <v>802</v>
      </c>
      <c r="U768" s="0" t="s">
        <v>24</v>
      </c>
      <c r="V768" s="0" t="s">
        <v>705</v>
      </c>
      <c r="W768" s="0" t="s">
        <v>10</v>
      </c>
    </row>
    <row r="769" customFormat="false" ht="14.4" hidden="false" customHeight="false" outlineLevel="0" collapsed="false">
      <c r="T769" s="0" t="s">
        <v>803</v>
      </c>
      <c r="U769" s="0" t="s">
        <v>24</v>
      </c>
      <c r="V769" s="0" t="s">
        <v>673</v>
      </c>
      <c r="W769" s="0" t="s">
        <v>10</v>
      </c>
    </row>
    <row r="770" customFormat="false" ht="14.4" hidden="false" customHeight="false" outlineLevel="0" collapsed="false">
      <c r="T770" s="0" t="s">
        <v>804</v>
      </c>
      <c r="U770" s="0" t="s">
        <v>24</v>
      </c>
      <c r="V770" s="0" t="s">
        <v>673</v>
      </c>
      <c r="W770" s="0" t="s">
        <v>10</v>
      </c>
    </row>
    <row r="771" customFormat="false" ht="14.4" hidden="false" customHeight="false" outlineLevel="0" collapsed="false">
      <c r="T771" s="0" t="s">
        <v>805</v>
      </c>
      <c r="U771" s="0" t="s">
        <v>24</v>
      </c>
      <c r="V771" s="0" t="s">
        <v>773</v>
      </c>
      <c r="W771" s="0" t="s">
        <v>10</v>
      </c>
    </row>
    <row r="772" customFormat="false" ht="14.4" hidden="false" customHeight="false" outlineLevel="0" collapsed="false">
      <c r="T772" s="0" t="s">
        <v>806</v>
      </c>
      <c r="U772" s="0" t="s">
        <v>24</v>
      </c>
      <c r="V772" s="0" t="s">
        <v>676</v>
      </c>
      <c r="W772" s="0" t="s">
        <v>10</v>
      </c>
    </row>
    <row r="773" customFormat="false" ht="14.4" hidden="false" customHeight="false" outlineLevel="0" collapsed="false">
      <c r="T773" s="0" t="s">
        <v>807</v>
      </c>
      <c r="U773" s="0" t="s">
        <v>24</v>
      </c>
      <c r="V773" s="0" t="s">
        <v>676</v>
      </c>
    </row>
    <row r="774" customFormat="false" ht="14.4" hidden="false" customHeight="false" outlineLevel="0" collapsed="false">
      <c r="T774" s="0" t="s">
        <v>808</v>
      </c>
      <c r="U774" s="0" t="s">
        <v>24</v>
      </c>
      <c r="V774" s="0" t="s">
        <v>676</v>
      </c>
    </row>
    <row r="775" customFormat="false" ht="14.4" hidden="false" customHeight="false" outlineLevel="0" collapsed="false">
      <c r="T775" s="0" t="s">
        <v>809</v>
      </c>
      <c r="U775" s="0" t="s">
        <v>24</v>
      </c>
      <c r="V775" s="0" t="s">
        <v>708</v>
      </c>
      <c r="W775" s="0" t="s">
        <v>10</v>
      </c>
    </row>
    <row r="776" customFormat="false" ht="14.4" hidden="false" customHeight="false" outlineLevel="0" collapsed="false">
      <c r="T776" s="0" t="s">
        <v>810</v>
      </c>
      <c r="U776" s="0" t="s">
        <v>24</v>
      </c>
      <c r="V776" s="0" t="s">
        <v>708</v>
      </c>
      <c r="W776" s="0" t="s">
        <v>10</v>
      </c>
    </row>
    <row r="777" customFormat="false" ht="14.4" hidden="false" customHeight="false" outlineLevel="0" collapsed="false">
      <c r="T777" s="0" t="s">
        <v>811</v>
      </c>
      <c r="U777" s="0" t="s">
        <v>24</v>
      </c>
      <c r="V777" s="0" t="s">
        <v>708</v>
      </c>
    </row>
    <row r="778" customFormat="false" ht="14.4" hidden="false" customHeight="false" outlineLevel="0" collapsed="false">
      <c r="T778" s="0" t="s">
        <v>812</v>
      </c>
      <c r="U778" s="0" t="s">
        <v>24</v>
      </c>
      <c r="V778" s="0" t="s">
        <v>708</v>
      </c>
      <c r="W778" s="0" t="s">
        <v>10</v>
      </c>
    </row>
    <row r="779" customFormat="false" ht="14.4" hidden="false" customHeight="false" outlineLevel="0" collapsed="false">
      <c r="T779" s="0" t="s">
        <v>813</v>
      </c>
      <c r="U779" s="0" t="s">
        <v>24</v>
      </c>
      <c r="V779" s="0" t="s">
        <v>708</v>
      </c>
      <c r="W779" s="0" t="s">
        <v>10</v>
      </c>
    </row>
    <row r="780" customFormat="false" ht="14.4" hidden="false" customHeight="false" outlineLevel="0" collapsed="false">
      <c r="T780" s="0" t="s">
        <v>814</v>
      </c>
      <c r="U780" s="0" t="s">
        <v>24</v>
      </c>
      <c r="V780" s="0" t="s">
        <v>708</v>
      </c>
      <c r="W780" s="0" t="s">
        <v>10</v>
      </c>
    </row>
    <row r="781" customFormat="false" ht="14.4" hidden="false" customHeight="false" outlineLevel="0" collapsed="false">
      <c r="T781" s="0" t="s">
        <v>815</v>
      </c>
      <c r="U781" s="0" t="s">
        <v>24</v>
      </c>
      <c r="V781" s="0" t="s">
        <v>676</v>
      </c>
    </row>
    <row r="782" customFormat="false" ht="14.4" hidden="false" customHeight="false" outlineLevel="0" collapsed="false">
      <c r="T782" s="0" t="s">
        <v>816</v>
      </c>
      <c r="U782" s="0" t="s">
        <v>24</v>
      </c>
      <c r="V782" s="0" t="s">
        <v>679</v>
      </c>
      <c r="W782" s="0" t="s">
        <v>10</v>
      </c>
    </row>
    <row r="783" customFormat="false" ht="14.4" hidden="false" customHeight="false" outlineLevel="0" collapsed="false">
      <c r="T783" s="0" t="s">
        <v>817</v>
      </c>
      <c r="U783" s="0" t="s">
        <v>24</v>
      </c>
      <c r="V783" s="0" t="s">
        <v>682</v>
      </c>
    </row>
    <row r="784" customFormat="false" ht="14.4" hidden="false" customHeight="false" outlineLevel="0" collapsed="false">
      <c r="T784" s="0" t="s">
        <v>818</v>
      </c>
      <c r="U784" s="0" t="s">
        <v>24</v>
      </c>
      <c r="V784" s="0" t="s">
        <v>749</v>
      </c>
      <c r="W784" s="0" t="s">
        <v>10</v>
      </c>
    </row>
    <row r="785" customFormat="false" ht="14.4" hidden="false" customHeight="false" outlineLevel="0" collapsed="false">
      <c r="T785" s="0" t="s">
        <v>818</v>
      </c>
      <c r="U785" s="0" t="s">
        <v>24</v>
      </c>
      <c r="V785" s="0" t="s">
        <v>112</v>
      </c>
      <c r="W785" s="0" t="s">
        <v>10</v>
      </c>
    </row>
    <row r="786" customFormat="false" ht="14.4" hidden="false" customHeight="false" outlineLevel="0" collapsed="false">
      <c r="T786" s="0" t="s">
        <v>819</v>
      </c>
      <c r="U786" s="0" t="s">
        <v>24</v>
      </c>
      <c r="V786" s="0" t="s">
        <v>749</v>
      </c>
      <c r="W786" s="0" t="s">
        <v>10</v>
      </c>
    </row>
    <row r="787" customFormat="false" ht="14.4" hidden="false" customHeight="false" outlineLevel="0" collapsed="false">
      <c r="T787" s="0" t="s">
        <v>819</v>
      </c>
      <c r="U787" s="0" t="s">
        <v>24</v>
      </c>
      <c r="V787" s="0" t="s">
        <v>112</v>
      </c>
      <c r="W787" s="0" t="s">
        <v>10</v>
      </c>
    </row>
    <row r="788" customFormat="false" ht="14.4" hidden="false" customHeight="false" outlineLevel="0" collapsed="false">
      <c r="T788" s="0" t="s">
        <v>820</v>
      </c>
      <c r="U788" s="0" t="s">
        <v>24</v>
      </c>
      <c r="V788" s="0" t="s">
        <v>749</v>
      </c>
      <c r="W788" s="0" t="s">
        <v>10</v>
      </c>
    </row>
    <row r="789" customFormat="false" ht="14.4" hidden="false" customHeight="false" outlineLevel="0" collapsed="false">
      <c r="T789" s="0" t="s">
        <v>821</v>
      </c>
      <c r="U789" s="0" t="s">
        <v>24</v>
      </c>
      <c r="V789" s="0" t="s">
        <v>749</v>
      </c>
      <c r="W789" s="0" t="s">
        <v>10</v>
      </c>
    </row>
    <row r="790" customFormat="false" ht="14.4" hidden="false" customHeight="false" outlineLevel="0" collapsed="false">
      <c r="T790" s="0" t="s">
        <v>822</v>
      </c>
      <c r="U790" s="0" t="s">
        <v>24</v>
      </c>
      <c r="V790" s="0" t="s">
        <v>749</v>
      </c>
      <c r="W790" s="0" t="s">
        <v>10</v>
      </c>
    </row>
    <row r="791" customFormat="false" ht="14.4" hidden="false" customHeight="false" outlineLevel="0" collapsed="false">
      <c r="T791" s="0" t="s">
        <v>823</v>
      </c>
      <c r="U791" s="0" t="s">
        <v>24</v>
      </c>
      <c r="V791" s="0" t="s">
        <v>676</v>
      </c>
    </row>
    <row r="792" customFormat="false" ht="14.4" hidden="false" customHeight="false" outlineLevel="0" collapsed="false">
      <c r="T792" s="0" t="s">
        <v>824</v>
      </c>
      <c r="U792" s="0" t="s">
        <v>24</v>
      </c>
      <c r="V792" s="0" t="s">
        <v>112</v>
      </c>
      <c r="W792" s="0" t="s">
        <v>10</v>
      </c>
    </row>
    <row r="793" customFormat="false" ht="14.4" hidden="false" customHeight="false" outlineLevel="0" collapsed="false">
      <c r="T793" s="0" t="s">
        <v>825</v>
      </c>
      <c r="U793" s="0" t="s">
        <v>24</v>
      </c>
      <c r="V793" s="0" t="s">
        <v>676</v>
      </c>
      <c r="W793" s="0" t="s">
        <v>10</v>
      </c>
    </row>
    <row r="794" customFormat="false" ht="14.4" hidden="false" customHeight="false" outlineLevel="0" collapsed="false">
      <c r="T794" s="0" t="s">
        <v>826</v>
      </c>
      <c r="U794" s="0" t="s">
        <v>24</v>
      </c>
      <c r="V794" s="0" t="s">
        <v>676</v>
      </c>
    </row>
    <row r="795" customFormat="false" ht="14.4" hidden="false" customHeight="false" outlineLevel="0" collapsed="false">
      <c r="T795" s="0" t="s">
        <v>827</v>
      </c>
      <c r="U795" s="0" t="s">
        <v>24</v>
      </c>
      <c r="V795" s="0" t="s">
        <v>749</v>
      </c>
      <c r="W795" s="0" t="s">
        <v>10</v>
      </c>
    </row>
    <row r="796" customFormat="false" ht="14.4" hidden="false" customHeight="false" outlineLevel="0" collapsed="false">
      <c r="T796" s="0" t="s">
        <v>828</v>
      </c>
      <c r="U796" s="0" t="s">
        <v>24</v>
      </c>
      <c r="V796" s="0" t="s">
        <v>676</v>
      </c>
      <c r="W796" s="0" t="s">
        <v>10</v>
      </c>
    </row>
    <row r="797" customFormat="false" ht="14.4" hidden="false" customHeight="false" outlineLevel="0" collapsed="false">
      <c r="T797" s="0" t="s">
        <v>829</v>
      </c>
      <c r="U797" s="0" t="s">
        <v>24</v>
      </c>
      <c r="V797" s="0" t="s">
        <v>682</v>
      </c>
      <c r="W797" s="0" t="s">
        <v>10</v>
      </c>
    </row>
    <row r="798" customFormat="false" ht="14.4" hidden="false" customHeight="false" outlineLevel="0" collapsed="false">
      <c r="T798" s="0" t="s">
        <v>830</v>
      </c>
      <c r="U798" s="0" t="s">
        <v>24</v>
      </c>
      <c r="V798" s="0" t="s">
        <v>708</v>
      </c>
    </row>
    <row r="799" customFormat="false" ht="14.4" hidden="false" customHeight="false" outlineLevel="0" collapsed="false">
      <c r="T799" s="0" t="s">
        <v>831</v>
      </c>
      <c r="U799" s="0" t="s">
        <v>24</v>
      </c>
      <c r="V799" s="0" t="s">
        <v>679</v>
      </c>
      <c r="W799" s="0" t="s">
        <v>10</v>
      </c>
    </row>
    <row r="800" customFormat="false" ht="14.4" hidden="false" customHeight="false" outlineLevel="0" collapsed="false">
      <c r="T800" s="0" t="s">
        <v>832</v>
      </c>
      <c r="U800" s="0" t="s">
        <v>24</v>
      </c>
      <c r="V800" s="0" t="s">
        <v>673</v>
      </c>
      <c r="W800" s="0" t="s">
        <v>10</v>
      </c>
    </row>
    <row r="801" customFormat="false" ht="14.4" hidden="false" customHeight="false" outlineLevel="0" collapsed="false">
      <c r="T801" s="0" t="s">
        <v>832</v>
      </c>
      <c r="U801" s="0" t="s">
        <v>24</v>
      </c>
      <c r="V801" s="0" t="s">
        <v>676</v>
      </c>
      <c r="W801" s="0" t="s">
        <v>10</v>
      </c>
    </row>
    <row r="802" customFormat="false" ht="14.4" hidden="false" customHeight="false" outlineLevel="0" collapsed="false">
      <c r="T802" s="0" t="s">
        <v>833</v>
      </c>
      <c r="U802" s="0" t="s">
        <v>24</v>
      </c>
      <c r="V802" s="0" t="s">
        <v>676</v>
      </c>
      <c r="W802" s="0" t="s">
        <v>10</v>
      </c>
    </row>
    <row r="803" customFormat="false" ht="14.4" hidden="false" customHeight="false" outlineLevel="0" collapsed="false">
      <c r="T803" s="0" t="s">
        <v>834</v>
      </c>
      <c r="U803" s="0" t="s">
        <v>24</v>
      </c>
      <c r="V803" s="0" t="s">
        <v>773</v>
      </c>
      <c r="W803" s="0" t="s">
        <v>10</v>
      </c>
    </row>
    <row r="804" customFormat="false" ht="14.4" hidden="false" customHeight="false" outlineLevel="0" collapsed="false">
      <c r="T804" s="0" t="s">
        <v>835</v>
      </c>
      <c r="U804" s="0" t="s">
        <v>24</v>
      </c>
      <c r="V804" s="0" t="s">
        <v>773</v>
      </c>
      <c r="W804" s="0" t="s">
        <v>10</v>
      </c>
    </row>
    <row r="805" customFormat="false" ht="14.4" hidden="false" customHeight="false" outlineLevel="0" collapsed="false">
      <c r="T805" s="0" t="s">
        <v>836</v>
      </c>
      <c r="U805" s="0" t="s">
        <v>24</v>
      </c>
      <c r="V805" s="0" t="s">
        <v>773</v>
      </c>
      <c r="W805" s="0" t="s">
        <v>10</v>
      </c>
    </row>
    <row r="806" customFormat="false" ht="14.4" hidden="false" customHeight="false" outlineLevel="0" collapsed="false">
      <c r="T806" s="0" t="s">
        <v>837</v>
      </c>
      <c r="U806" s="0" t="s">
        <v>24</v>
      </c>
      <c r="V806" s="0" t="s">
        <v>681</v>
      </c>
      <c r="W806" s="0" t="s">
        <v>10</v>
      </c>
    </row>
    <row r="807" customFormat="false" ht="14.4" hidden="false" customHeight="false" outlineLevel="0" collapsed="false">
      <c r="T807" s="0" t="s">
        <v>532</v>
      </c>
      <c r="U807" s="0" t="s">
        <v>24</v>
      </c>
      <c r="V807" s="0" t="s">
        <v>112</v>
      </c>
      <c r="W807" s="0" t="s">
        <v>10</v>
      </c>
    </row>
    <row r="808" customFormat="false" ht="14.4" hidden="false" customHeight="false" outlineLevel="0" collapsed="false">
      <c r="T808" s="0" t="s">
        <v>838</v>
      </c>
      <c r="U808" s="0" t="s">
        <v>24</v>
      </c>
      <c r="V808" s="0" t="s">
        <v>682</v>
      </c>
      <c r="W808" s="0" t="s">
        <v>10</v>
      </c>
    </row>
    <row r="809" customFormat="false" ht="14.4" hidden="false" customHeight="false" outlineLevel="0" collapsed="false">
      <c r="T809" s="0" t="s">
        <v>839</v>
      </c>
      <c r="U809" s="0" t="s">
        <v>24</v>
      </c>
      <c r="V809" s="0" t="s">
        <v>673</v>
      </c>
      <c r="W809" s="0" t="s">
        <v>10</v>
      </c>
    </row>
    <row r="810" customFormat="false" ht="14.4" hidden="false" customHeight="false" outlineLevel="0" collapsed="false">
      <c r="T810" s="0" t="s">
        <v>840</v>
      </c>
      <c r="U810" s="0" t="s">
        <v>24</v>
      </c>
      <c r="V810" s="0" t="s">
        <v>749</v>
      </c>
      <c r="W810" s="0" t="s">
        <v>10</v>
      </c>
    </row>
    <row r="811" customFormat="false" ht="14.4" hidden="false" customHeight="false" outlineLevel="0" collapsed="false">
      <c r="T811" s="0" t="s">
        <v>841</v>
      </c>
      <c r="U811" s="0" t="s">
        <v>24</v>
      </c>
      <c r="V811" s="0" t="s">
        <v>679</v>
      </c>
      <c r="W811" s="0" t="s">
        <v>10</v>
      </c>
    </row>
    <row r="812" customFormat="false" ht="14.4" hidden="false" customHeight="false" outlineLevel="0" collapsed="false">
      <c r="T812" s="0" t="s">
        <v>842</v>
      </c>
      <c r="U812" s="0" t="s">
        <v>24</v>
      </c>
      <c r="V812" s="0" t="s">
        <v>679</v>
      </c>
      <c r="W812" s="0" t="s">
        <v>10</v>
      </c>
    </row>
    <row r="813" customFormat="false" ht="14.4" hidden="false" customHeight="false" outlineLevel="0" collapsed="false">
      <c r="T813" s="0" t="s">
        <v>843</v>
      </c>
      <c r="U813" s="0" t="s">
        <v>24</v>
      </c>
      <c r="V813" s="0" t="s">
        <v>679</v>
      </c>
      <c r="W813" s="0" t="s">
        <v>10</v>
      </c>
    </row>
    <row r="814" customFormat="false" ht="14.4" hidden="false" customHeight="false" outlineLevel="0" collapsed="false">
      <c r="T814" s="0" t="s">
        <v>844</v>
      </c>
      <c r="U814" s="0" t="s">
        <v>24</v>
      </c>
      <c r="V814" s="0" t="s">
        <v>682</v>
      </c>
      <c r="W814" s="0" t="s">
        <v>10</v>
      </c>
    </row>
    <row r="815" customFormat="false" ht="14.4" hidden="false" customHeight="false" outlineLevel="0" collapsed="false">
      <c r="T815" s="0" t="s">
        <v>845</v>
      </c>
      <c r="U815" s="0" t="s">
        <v>24</v>
      </c>
      <c r="V815" s="0" t="s">
        <v>681</v>
      </c>
      <c r="W815" s="0" t="s">
        <v>10</v>
      </c>
    </row>
    <row r="816" customFormat="false" ht="14.4" hidden="false" customHeight="false" outlineLevel="0" collapsed="false">
      <c r="T816" s="0" t="s">
        <v>846</v>
      </c>
      <c r="U816" s="0" t="s">
        <v>24</v>
      </c>
      <c r="V816" s="0" t="s">
        <v>676</v>
      </c>
      <c r="W816" s="0" t="s">
        <v>10</v>
      </c>
    </row>
    <row r="817" customFormat="false" ht="14.4" hidden="false" customHeight="false" outlineLevel="0" collapsed="false">
      <c r="T817" s="0" t="s">
        <v>847</v>
      </c>
      <c r="U817" s="0" t="s">
        <v>24</v>
      </c>
      <c r="V817" s="0" t="s">
        <v>773</v>
      </c>
      <c r="W817" s="0" t="s">
        <v>10</v>
      </c>
    </row>
    <row r="818" customFormat="false" ht="14.4" hidden="false" customHeight="false" outlineLevel="0" collapsed="false">
      <c r="T818" s="0" t="s">
        <v>848</v>
      </c>
      <c r="U818" s="0" t="s">
        <v>24</v>
      </c>
      <c r="V818" s="0" t="s">
        <v>849</v>
      </c>
      <c r="W818" s="0" t="s">
        <v>10</v>
      </c>
    </row>
    <row r="819" customFormat="false" ht="14.4" hidden="false" customHeight="false" outlineLevel="0" collapsed="false">
      <c r="T819" s="0" t="s">
        <v>850</v>
      </c>
      <c r="U819" s="0" t="s">
        <v>24</v>
      </c>
      <c r="V819" s="0" t="s">
        <v>849</v>
      </c>
      <c r="W819" s="0" t="s">
        <v>10</v>
      </c>
    </row>
    <row r="820" customFormat="false" ht="14.4" hidden="false" customHeight="false" outlineLevel="0" collapsed="false">
      <c r="T820" s="0" t="s">
        <v>851</v>
      </c>
      <c r="U820" s="0" t="s">
        <v>24</v>
      </c>
      <c r="V820" s="0" t="s">
        <v>849</v>
      </c>
      <c r="W820" s="0" t="s">
        <v>10</v>
      </c>
    </row>
    <row r="821" customFormat="false" ht="14.4" hidden="false" customHeight="false" outlineLevel="0" collapsed="false">
      <c r="T821" s="0" t="s">
        <v>852</v>
      </c>
      <c r="U821" s="0" t="s">
        <v>24</v>
      </c>
      <c r="V821" s="0" t="s">
        <v>849</v>
      </c>
      <c r="W821" s="0" t="s">
        <v>10</v>
      </c>
    </row>
    <row r="822" customFormat="false" ht="14.4" hidden="false" customHeight="false" outlineLevel="0" collapsed="false">
      <c r="T822" s="0" t="s">
        <v>853</v>
      </c>
      <c r="U822" s="0" t="s">
        <v>24</v>
      </c>
      <c r="V822" s="0" t="s">
        <v>849</v>
      </c>
      <c r="W822" s="0" t="s">
        <v>10</v>
      </c>
    </row>
    <row r="823" customFormat="false" ht="14.4" hidden="false" customHeight="false" outlineLevel="0" collapsed="false">
      <c r="T823" s="0" t="s">
        <v>854</v>
      </c>
      <c r="U823" s="0" t="s">
        <v>24</v>
      </c>
      <c r="V823" s="0" t="s">
        <v>849</v>
      </c>
      <c r="W823" s="0" t="s">
        <v>10</v>
      </c>
    </row>
    <row r="824" customFormat="false" ht="14.4" hidden="false" customHeight="false" outlineLevel="0" collapsed="false">
      <c r="T824" s="0" t="s">
        <v>855</v>
      </c>
      <c r="U824" s="0" t="s">
        <v>24</v>
      </c>
      <c r="V824" s="0" t="s">
        <v>849</v>
      </c>
    </row>
    <row r="825" customFormat="false" ht="14.4" hidden="false" customHeight="false" outlineLevel="0" collapsed="false">
      <c r="T825" s="0" t="s">
        <v>856</v>
      </c>
      <c r="U825" s="0" t="s">
        <v>24</v>
      </c>
      <c r="V825" s="0" t="s">
        <v>849</v>
      </c>
      <c r="W825" s="0" t="s">
        <v>10</v>
      </c>
    </row>
    <row r="826" customFormat="false" ht="14.4" hidden="false" customHeight="false" outlineLevel="0" collapsed="false">
      <c r="T826" s="0" t="s">
        <v>857</v>
      </c>
      <c r="U826" s="0" t="s">
        <v>24</v>
      </c>
      <c r="V826" s="0" t="s">
        <v>676</v>
      </c>
    </row>
    <row r="827" customFormat="false" ht="14.4" hidden="false" customHeight="false" outlineLevel="0" collapsed="false">
      <c r="T827" s="0" t="s">
        <v>858</v>
      </c>
      <c r="U827" s="0" t="s">
        <v>24</v>
      </c>
      <c r="V827" s="0" t="s">
        <v>705</v>
      </c>
      <c r="W827" s="0" t="s">
        <v>10</v>
      </c>
    </row>
    <row r="828" customFormat="false" ht="14.4" hidden="false" customHeight="false" outlineLevel="0" collapsed="false">
      <c r="T828" s="0" t="s">
        <v>859</v>
      </c>
      <c r="U828" s="0" t="s">
        <v>24</v>
      </c>
      <c r="V828" s="0" t="s">
        <v>705</v>
      </c>
      <c r="W828" s="0" t="s">
        <v>10</v>
      </c>
    </row>
    <row r="829" customFormat="false" ht="14.4" hidden="false" customHeight="false" outlineLevel="0" collapsed="false">
      <c r="T829" s="0" t="s">
        <v>860</v>
      </c>
      <c r="U829" s="0" t="s">
        <v>24</v>
      </c>
      <c r="V829" s="0" t="s">
        <v>112</v>
      </c>
      <c r="W829" s="0" t="s">
        <v>10</v>
      </c>
    </row>
    <row r="830" customFormat="false" ht="14.4" hidden="false" customHeight="false" outlineLevel="0" collapsed="false">
      <c r="T830" s="0" t="s">
        <v>861</v>
      </c>
      <c r="U830" s="0" t="s">
        <v>24</v>
      </c>
      <c r="V830" s="0" t="s">
        <v>681</v>
      </c>
      <c r="W830" s="0" t="s">
        <v>10</v>
      </c>
    </row>
    <row r="831" customFormat="false" ht="14.4" hidden="false" customHeight="false" outlineLevel="0" collapsed="false">
      <c r="T831" s="0" t="s">
        <v>862</v>
      </c>
      <c r="U831" s="0" t="s">
        <v>24</v>
      </c>
      <c r="V831" s="0" t="s">
        <v>679</v>
      </c>
    </row>
    <row r="832" customFormat="false" ht="14.4" hidden="false" customHeight="false" outlineLevel="0" collapsed="false">
      <c r="T832" s="0" t="s">
        <v>863</v>
      </c>
      <c r="U832" s="0" t="s">
        <v>24</v>
      </c>
      <c r="V832" s="0" t="s">
        <v>849</v>
      </c>
    </row>
    <row r="833" customFormat="false" ht="14.4" hidden="false" customHeight="false" outlineLevel="0" collapsed="false">
      <c r="T833" s="0" t="s">
        <v>864</v>
      </c>
      <c r="U833" s="0" t="s">
        <v>24</v>
      </c>
      <c r="V833" s="0" t="s">
        <v>679</v>
      </c>
      <c r="W833" s="0" t="s">
        <v>10</v>
      </c>
    </row>
    <row r="834" customFormat="false" ht="14.4" hidden="false" customHeight="false" outlineLevel="0" collapsed="false">
      <c r="T834" s="0" t="s">
        <v>677</v>
      </c>
      <c r="U834" s="0" t="s">
        <v>26</v>
      </c>
      <c r="V834" s="0" t="s">
        <v>865</v>
      </c>
      <c r="W834" s="0" t="s">
        <v>10</v>
      </c>
    </row>
    <row r="835" customFormat="false" ht="14.4" hidden="false" customHeight="false" outlineLevel="0" collapsed="false">
      <c r="T835" s="0" t="s">
        <v>866</v>
      </c>
      <c r="U835" s="0" t="s">
        <v>26</v>
      </c>
      <c r="V835" s="0" t="s">
        <v>865</v>
      </c>
      <c r="W835" s="0" t="s">
        <v>10</v>
      </c>
    </row>
    <row r="836" customFormat="false" ht="14.4" hidden="false" customHeight="false" outlineLevel="0" collapsed="false">
      <c r="T836" s="0" t="s">
        <v>867</v>
      </c>
      <c r="U836" s="0" t="s">
        <v>26</v>
      </c>
      <c r="V836" s="0" t="s">
        <v>865</v>
      </c>
      <c r="W836" s="0" t="s">
        <v>10</v>
      </c>
    </row>
    <row r="837" customFormat="false" ht="14.4" hidden="false" customHeight="false" outlineLevel="0" collapsed="false">
      <c r="T837" s="0" t="s">
        <v>868</v>
      </c>
      <c r="U837" s="0" t="s">
        <v>26</v>
      </c>
      <c r="V837" s="0" t="s">
        <v>865</v>
      </c>
      <c r="W837" s="0" t="s">
        <v>10</v>
      </c>
    </row>
    <row r="838" customFormat="false" ht="14.4" hidden="false" customHeight="false" outlineLevel="0" collapsed="false">
      <c r="T838" s="0" t="s">
        <v>869</v>
      </c>
      <c r="U838" s="0" t="s">
        <v>26</v>
      </c>
      <c r="V838" s="0" t="s">
        <v>865</v>
      </c>
      <c r="W838" s="0" t="s">
        <v>10</v>
      </c>
    </row>
    <row r="839" customFormat="false" ht="14.4" hidden="false" customHeight="false" outlineLevel="0" collapsed="false">
      <c r="T839" s="0" t="s">
        <v>870</v>
      </c>
      <c r="U839" s="0" t="s">
        <v>26</v>
      </c>
      <c r="V839" s="0" t="s">
        <v>865</v>
      </c>
      <c r="W839" s="0" t="s">
        <v>10</v>
      </c>
    </row>
    <row r="840" customFormat="false" ht="14.4" hidden="false" customHeight="false" outlineLevel="0" collapsed="false">
      <c r="T840" s="0" t="s">
        <v>871</v>
      </c>
      <c r="U840" s="0" t="s">
        <v>26</v>
      </c>
      <c r="V840" s="0" t="s">
        <v>865</v>
      </c>
      <c r="W840" s="0" t="s">
        <v>10</v>
      </c>
    </row>
    <row r="841" customFormat="false" ht="14.4" hidden="false" customHeight="false" outlineLevel="0" collapsed="false">
      <c r="T841" s="0" t="s">
        <v>872</v>
      </c>
      <c r="U841" s="0" t="s">
        <v>26</v>
      </c>
      <c r="V841" s="0" t="s">
        <v>865</v>
      </c>
      <c r="W841" s="0" t="s">
        <v>10</v>
      </c>
    </row>
    <row r="842" customFormat="false" ht="14.4" hidden="false" customHeight="false" outlineLevel="0" collapsed="false">
      <c r="T842" s="0" t="s">
        <v>873</v>
      </c>
      <c r="U842" s="0" t="s">
        <v>26</v>
      </c>
      <c r="V842" s="0" t="s">
        <v>865</v>
      </c>
      <c r="W842" s="0" t="s">
        <v>10</v>
      </c>
    </row>
    <row r="843" customFormat="false" ht="14.4" hidden="false" customHeight="false" outlineLevel="0" collapsed="false">
      <c r="T843" s="0" t="s">
        <v>874</v>
      </c>
      <c r="U843" s="0" t="s">
        <v>26</v>
      </c>
      <c r="V843" s="0" t="s">
        <v>865</v>
      </c>
      <c r="W843" s="0" t="s">
        <v>10</v>
      </c>
    </row>
    <row r="844" customFormat="false" ht="14.4" hidden="false" customHeight="false" outlineLevel="0" collapsed="false">
      <c r="T844" s="0" t="s">
        <v>875</v>
      </c>
      <c r="U844" s="0" t="s">
        <v>26</v>
      </c>
      <c r="V844" s="0" t="s">
        <v>865</v>
      </c>
      <c r="W844" s="0" t="s">
        <v>10</v>
      </c>
    </row>
    <row r="845" customFormat="false" ht="14.4" hidden="false" customHeight="false" outlineLevel="0" collapsed="false">
      <c r="T845" s="0" t="s">
        <v>502</v>
      </c>
      <c r="U845" s="0" t="s">
        <v>26</v>
      </c>
      <c r="V845" s="0" t="s">
        <v>876</v>
      </c>
      <c r="W845" s="0" t="s">
        <v>10</v>
      </c>
    </row>
    <row r="846" customFormat="false" ht="14.4" hidden="false" customHeight="false" outlineLevel="0" collapsed="false">
      <c r="T846" s="0" t="s">
        <v>877</v>
      </c>
      <c r="U846" s="0" t="s">
        <v>26</v>
      </c>
      <c r="V846" s="0" t="s">
        <v>865</v>
      </c>
      <c r="W846" s="0" t="s">
        <v>10</v>
      </c>
    </row>
    <row r="847" customFormat="false" ht="14.4" hidden="false" customHeight="false" outlineLevel="0" collapsed="false">
      <c r="T847" s="0" t="s">
        <v>878</v>
      </c>
      <c r="U847" s="0" t="s">
        <v>26</v>
      </c>
      <c r="V847" s="0" t="s">
        <v>865</v>
      </c>
      <c r="W847" s="0" t="s">
        <v>10</v>
      </c>
    </row>
    <row r="848" customFormat="false" ht="14.4" hidden="false" customHeight="false" outlineLevel="0" collapsed="false">
      <c r="T848" s="0" t="s">
        <v>878</v>
      </c>
      <c r="U848" s="0" t="s">
        <v>26</v>
      </c>
      <c r="V848" s="0" t="s">
        <v>876</v>
      </c>
      <c r="W848" s="0" t="s">
        <v>10</v>
      </c>
    </row>
    <row r="849" customFormat="false" ht="14.4" hidden="false" customHeight="false" outlineLevel="0" collapsed="false">
      <c r="T849" s="0" t="s">
        <v>879</v>
      </c>
      <c r="U849" s="0" t="s">
        <v>26</v>
      </c>
      <c r="V849" s="0" t="s">
        <v>112</v>
      </c>
      <c r="W849" s="0" t="s">
        <v>10</v>
      </c>
    </row>
    <row r="850" customFormat="false" ht="14.4" hidden="false" customHeight="false" outlineLevel="0" collapsed="false">
      <c r="T850" s="0" t="s">
        <v>880</v>
      </c>
      <c r="U850" s="0" t="s">
        <v>26</v>
      </c>
      <c r="V850" s="0" t="s">
        <v>865</v>
      </c>
      <c r="W850" s="0" t="s">
        <v>10</v>
      </c>
    </row>
    <row r="851" customFormat="false" ht="14.4" hidden="false" customHeight="false" outlineLevel="0" collapsed="false">
      <c r="T851" s="0" t="s">
        <v>880</v>
      </c>
      <c r="U851" s="0" t="s">
        <v>26</v>
      </c>
      <c r="V851" s="0" t="s">
        <v>876</v>
      </c>
      <c r="W851" s="0" t="s">
        <v>10</v>
      </c>
    </row>
    <row r="852" customFormat="false" ht="14.4" hidden="false" customHeight="false" outlineLevel="0" collapsed="false">
      <c r="T852" s="0" t="s">
        <v>765</v>
      </c>
      <c r="U852" s="0" t="s">
        <v>26</v>
      </c>
      <c r="V852" s="0" t="s">
        <v>865</v>
      </c>
      <c r="W852" s="0" t="s">
        <v>10</v>
      </c>
    </row>
    <row r="853" customFormat="false" ht="14.4" hidden="false" customHeight="false" outlineLevel="0" collapsed="false">
      <c r="T853" s="0" t="s">
        <v>881</v>
      </c>
      <c r="U853" s="0" t="s">
        <v>26</v>
      </c>
      <c r="V853" s="0" t="s">
        <v>865</v>
      </c>
      <c r="W853" s="0" t="s">
        <v>10</v>
      </c>
    </row>
    <row r="854" customFormat="false" ht="14.4" hidden="false" customHeight="false" outlineLevel="0" collapsed="false">
      <c r="T854" s="0" t="s">
        <v>882</v>
      </c>
      <c r="U854" s="0" t="s">
        <v>26</v>
      </c>
      <c r="V854" s="0" t="s">
        <v>865</v>
      </c>
      <c r="W854" s="0" t="s">
        <v>10</v>
      </c>
    </row>
    <row r="855" customFormat="false" ht="14.4" hidden="false" customHeight="false" outlineLevel="0" collapsed="false">
      <c r="T855" s="0" t="s">
        <v>883</v>
      </c>
      <c r="U855" s="0" t="s">
        <v>26</v>
      </c>
      <c r="V855" s="0" t="s">
        <v>876</v>
      </c>
      <c r="W855" s="0" t="s">
        <v>10</v>
      </c>
    </row>
    <row r="856" customFormat="false" ht="14.4" hidden="false" customHeight="false" outlineLevel="0" collapsed="false">
      <c r="T856" s="0" t="s">
        <v>884</v>
      </c>
      <c r="U856" s="0" t="s">
        <v>26</v>
      </c>
      <c r="V856" s="0" t="s">
        <v>876</v>
      </c>
    </row>
    <row r="857" customFormat="false" ht="14.4" hidden="false" customHeight="false" outlineLevel="0" collapsed="false">
      <c r="T857" s="0" t="s">
        <v>885</v>
      </c>
      <c r="U857" s="0" t="s">
        <v>26</v>
      </c>
      <c r="V857" s="0" t="s">
        <v>876</v>
      </c>
    </row>
    <row r="858" customFormat="false" ht="14.4" hidden="false" customHeight="false" outlineLevel="0" collapsed="false">
      <c r="T858" s="0" t="s">
        <v>886</v>
      </c>
      <c r="U858" s="0" t="s">
        <v>26</v>
      </c>
      <c r="V858" s="0" t="s">
        <v>865</v>
      </c>
      <c r="W858" s="0" t="s">
        <v>10</v>
      </c>
    </row>
    <row r="859" customFormat="false" ht="14.4" hidden="false" customHeight="false" outlineLevel="0" collapsed="false">
      <c r="T859" s="0" t="s">
        <v>887</v>
      </c>
      <c r="U859" s="0" t="s">
        <v>26</v>
      </c>
      <c r="V859" s="0" t="s">
        <v>865</v>
      </c>
      <c r="W859" s="0" t="s">
        <v>10</v>
      </c>
    </row>
    <row r="860" customFormat="false" ht="14.4" hidden="false" customHeight="false" outlineLevel="0" collapsed="false">
      <c r="T860" s="0" t="s">
        <v>888</v>
      </c>
      <c r="U860" s="0" t="s">
        <v>26</v>
      </c>
      <c r="V860" s="0" t="s">
        <v>865</v>
      </c>
      <c r="W860" s="0" t="s">
        <v>10</v>
      </c>
    </row>
    <row r="861" customFormat="false" ht="14.4" hidden="false" customHeight="false" outlineLevel="0" collapsed="false">
      <c r="T861" s="0" t="s">
        <v>889</v>
      </c>
      <c r="U861" s="0" t="s">
        <v>26</v>
      </c>
      <c r="V861" s="0" t="s">
        <v>865</v>
      </c>
      <c r="W861" s="0" t="s">
        <v>10</v>
      </c>
    </row>
    <row r="862" customFormat="false" ht="14.4" hidden="false" customHeight="false" outlineLevel="0" collapsed="false">
      <c r="T862" s="0" t="s">
        <v>890</v>
      </c>
      <c r="U862" s="0" t="s">
        <v>26</v>
      </c>
      <c r="V862" s="0" t="s">
        <v>876</v>
      </c>
      <c r="W862" s="0" t="s">
        <v>10</v>
      </c>
    </row>
    <row r="863" customFormat="false" ht="14.4" hidden="false" customHeight="false" outlineLevel="0" collapsed="false">
      <c r="T863" s="0" t="s">
        <v>891</v>
      </c>
      <c r="U863" s="0" t="s">
        <v>26</v>
      </c>
      <c r="V863" s="0" t="s">
        <v>865</v>
      </c>
      <c r="W863" s="0" t="s">
        <v>10</v>
      </c>
    </row>
    <row r="864" customFormat="false" ht="14.4" hidden="false" customHeight="false" outlineLevel="0" collapsed="false">
      <c r="T864" s="0" t="s">
        <v>892</v>
      </c>
      <c r="U864" s="0" t="s">
        <v>26</v>
      </c>
      <c r="V864" s="0" t="s">
        <v>865</v>
      </c>
      <c r="W864" s="0" t="s">
        <v>10</v>
      </c>
    </row>
    <row r="865" customFormat="false" ht="14.4" hidden="false" customHeight="false" outlineLevel="0" collapsed="false">
      <c r="T865" s="0" t="s">
        <v>348</v>
      </c>
      <c r="U865" s="0" t="s">
        <v>26</v>
      </c>
      <c r="V865" s="0" t="s">
        <v>865</v>
      </c>
    </row>
    <row r="866" customFormat="false" ht="14.4" hidden="false" customHeight="false" outlineLevel="0" collapsed="false">
      <c r="T866" s="0" t="s">
        <v>893</v>
      </c>
      <c r="U866" s="0" t="s">
        <v>26</v>
      </c>
      <c r="V866" s="0" t="s">
        <v>876</v>
      </c>
      <c r="W866" s="0" t="s">
        <v>10</v>
      </c>
    </row>
    <row r="867" customFormat="false" ht="14.4" hidden="false" customHeight="false" outlineLevel="0" collapsed="false">
      <c r="T867" s="0" t="s">
        <v>894</v>
      </c>
      <c r="U867" s="0" t="s">
        <v>26</v>
      </c>
      <c r="V867" s="0" t="s">
        <v>865</v>
      </c>
      <c r="W867" s="0" t="s">
        <v>10</v>
      </c>
    </row>
    <row r="868" customFormat="false" ht="14.4" hidden="false" customHeight="false" outlineLevel="0" collapsed="false">
      <c r="T868" s="0" t="s">
        <v>895</v>
      </c>
      <c r="U868" s="0" t="s">
        <v>26</v>
      </c>
      <c r="V868" s="0" t="s">
        <v>876</v>
      </c>
      <c r="W868" s="0" t="s">
        <v>10</v>
      </c>
    </row>
    <row r="869" customFormat="false" ht="14.4" hidden="false" customHeight="false" outlineLevel="0" collapsed="false">
      <c r="T869" s="0" t="s">
        <v>896</v>
      </c>
      <c r="U869" s="0" t="s">
        <v>26</v>
      </c>
      <c r="V869" s="0" t="s">
        <v>865</v>
      </c>
      <c r="W869" s="0" t="s">
        <v>10</v>
      </c>
    </row>
    <row r="870" customFormat="false" ht="14.4" hidden="false" customHeight="false" outlineLevel="0" collapsed="false">
      <c r="T870" s="0" t="s">
        <v>897</v>
      </c>
      <c r="U870" s="0" t="s">
        <v>26</v>
      </c>
      <c r="V870" s="0" t="s">
        <v>865</v>
      </c>
      <c r="W870" s="0" t="s">
        <v>10</v>
      </c>
    </row>
    <row r="871" customFormat="false" ht="14.4" hidden="false" customHeight="false" outlineLevel="0" collapsed="false">
      <c r="T871" s="0" t="s">
        <v>898</v>
      </c>
      <c r="U871" s="0" t="s">
        <v>26</v>
      </c>
      <c r="V871" s="0" t="s">
        <v>865</v>
      </c>
      <c r="W871" s="0" t="s">
        <v>10</v>
      </c>
    </row>
    <row r="872" customFormat="false" ht="14.4" hidden="false" customHeight="false" outlineLevel="0" collapsed="false">
      <c r="T872" s="0" t="s">
        <v>899</v>
      </c>
      <c r="U872" s="0" t="s">
        <v>26</v>
      </c>
      <c r="V872" s="0" t="s">
        <v>865</v>
      </c>
      <c r="W872" s="0" t="s">
        <v>10</v>
      </c>
    </row>
    <row r="873" customFormat="false" ht="14.4" hidden="false" customHeight="false" outlineLevel="0" collapsed="false">
      <c r="T873" s="0" t="s">
        <v>900</v>
      </c>
      <c r="U873" s="0" t="s">
        <v>26</v>
      </c>
      <c r="V873" s="0" t="s">
        <v>865</v>
      </c>
      <c r="W873" s="0" t="s">
        <v>10</v>
      </c>
    </row>
    <row r="874" customFormat="false" ht="14.4" hidden="false" customHeight="false" outlineLevel="0" collapsed="false">
      <c r="T874" s="0" t="s">
        <v>901</v>
      </c>
      <c r="U874" s="0" t="s">
        <v>26</v>
      </c>
      <c r="V874" s="0" t="s">
        <v>865</v>
      </c>
      <c r="W874" s="0" t="s">
        <v>10</v>
      </c>
    </row>
    <row r="875" customFormat="false" ht="14.4" hidden="false" customHeight="false" outlineLevel="0" collapsed="false">
      <c r="T875" s="0" t="s">
        <v>902</v>
      </c>
      <c r="U875" s="0" t="s">
        <v>26</v>
      </c>
      <c r="V875" s="0" t="s">
        <v>865</v>
      </c>
      <c r="W875" s="0" t="s">
        <v>10</v>
      </c>
    </row>
    <row r="876" customFormat="false" ht="14.4" hidden="false" customHeight="false" outlineLevel="0" collapsed="false">
      <c r="T876" s="0" t="s">
        <v>903</v>
      </c>
      <c r="U876" s="0" t="s">
        <v>26</v>
      </c>
      <c r="V876" s="0" t="s">
        <v>865</v>
      </c>
      <c r="W876" s="0" t="s">
        <v>10</v>
      </c>
    </row>
    <row r="877" customFormat="false" ht="14.4" hidden="false" customHeight="false" outlineLevel="0" collapsed="false">
      <c r="T877" s="0" t="s">
        <v>904</v>
      </c>
      <c r="U877" s="0" t="s">
        <v>26</v>
      </c>
      <c r="V877" s="0" t="s">
        <v>865</v>
      </c>
      <c r="W877" s="0" t="s">
        <v>10</v>
      </c>
    </row>
    <row r="878" customFormat="false" ht="14.4" hidden="false" customHeight="false" outlineLevel="0" collapsed="false">
      <c r="T878" s="0" t="s">
        <v>904</v>
      </c>
      <c r="U878" s="0" t="s">
        <v>26</v>
      </c>
      <c r="V878" s="0" t="s">
        <v>876</v>
      </c>
      <c r="W878" s="0" t="s">
        <v>10</v>
      </c>
    </row>
    <row r="879" customFormat="false" ht="14.4" hidden="false" customHeight="false" outlineLevel="0" collapsed="false">
      <c r="T879" s="0" t="s">
        <v>905</v>
      </c>
      <c r="U879" s="0" t="s">
        <v>28</v>
      </c>
      <c r="V879" s="0" t="s">
        <v>906</v>
      </c>
      <c r="W879" s="0" t="s">
        <v>10</v>
      </c>
    </row>
    <row r="880" customFormat="false" ht="14.4" hidden="false" customHeight="false" outlineLevel="0" collapsed="false">
      <c r="T880" s="0" t="s">
        <v>907</v>
      </c>
      <c r="U880" s="0" t="s">
        <v>28</v>
      </c>
      <c r="V880" s="0" t="s">
        <v>908</v>
      </c>
      <c r="W880" s="0" t="s">
        <v>10</v>
      </c>
    </row>
    <row r="881" customFormat="false" ht="14.4" hidden="false" customHeight="false" outlineLevel="0" collapsed="false">
      <c r="T881" s="0" t="s">
        <v>909</v>
      </c>
      <c r="U881" s="0" t="s">
        <v>28</v>
      </c>
      <c r="V881" s="0" t="s">
        <v>908</v>
      </c>
      <c r="W881" s="0" t="s">
        <v>10</v>
      </c>
    </row>
    <row r="882" customFormat="false" ht="14.4" hidden="false" customHeight="false" outlineLevel="0" collapsed="false">
      <c r="T882" s="0" t="s">
        <v>910</v>
      </c>
      <c r="U882" s="0" t="s">
        <v>28</v>
      </c>
      <c r="V882" s="0" t="s">
        <v>908</v>
      </c>
      <c r="W882" s="0" t="s">
        <v>10</v>
      </c>
    </row>
    <row r="883" customFormat="false" ht="14.4" hidden="false" customHeight="false" outlineLevel="0" collapsed="false">
      <c r="T883" s="0" t="s">
        <v>911</v>
      </c>
      <c r="U883" s="0" t="s">
        <v>28</v>
      </c>
      <c r="V883" s="0" t="s">
        <v>908</v>
      </c>
    </row>
    <row r="884" customFormat="false" ht="14.4" hidden="false" customHeight="false" outlineLevel="0" collapsed="false">
      <c r="T884" s="0" t="s">
        <v>912</v>
      </c>
      <c r="U884" s="0" t="s">
        <v>28</v>
      </c>
      <c r="V884" s="0" t="s">
        <v>908</v>
      </c>
    </row>
    <row r="885" customFormat="false" ht="14.4" hidden="false" customHeight="false" outlineLevel="0" collapsed="false">
      <c r="T885" s="0" t="s">
        <v>913</v>
      </c>
      <c r="U885" s="0" t="s">
        <v>28</v>
      </c>
      <c r="V885" s="0" t="s">
        <v>906</v>
      </c>
      <c r="W885" s="0" t="s">
        <v>10</v>
      </c>
    </row>
    <row r="886" customFormat="false" ht="14.4" hidden="false" customHeight="false" outlineLevel="0" collapsed="false">
      <c r="T886" s="0" t="s">
        <v>914</v>
      </c>
      <c r="U886" s="0" t="s">
        <v>28</v>
      </c>
      <c r="V886" s="0" t="s">
        <v>908</v>
      </c>
      <c r="W886" s="0" t="s">
        <v>10</v>
      </c>
    </row>
    <row r="887" customFormat="false" ht="14.4" hidden="false" customHeight="false" outlineLevel="0" collapsed="false">
      <c r="T887" s="0" t="s">
        <v>915</v>
      </c>
      <c r="U887" s="0" t="s">
        <v>28</v>
      </c>
      <c r="V887" s="0" t="s">
        <v>908</v>
      </c>
      <c r="W887" s="0" t="s">
        <v>10</v>
      </c>
    </row>
    <row r="888" customFormat="false" ht="14.4" hidden="false" customHeight="false" outlineLevel="0" collapsed="false">
      <c r="T888" s="0" t="s">
        <v>916</v>
      </c>
      <c r="U888" s="0" t="s">
        <v>28</v>
      </c>
      <c r="V888" s="0" t="s">
        <v>908</v>
      </c>
      <c r="W888" s="0" t="s">
        <v>10</v>
      </c>
    </row>
    <row r="889" customFormat="false" ht="14.4" hidden="false" customHeight="false" outlineLevel="0" collapsed="false">
      <c r="T889" s="0" t="s">
        <v>917</v>
      </c>
      <c r="U889" s="0" t="s">
        <v>28</v>
      </c>
      <c r="V889" s="0" t="s">
        <v>908</v>
      </c>
    </row>
    <row r="890" customFormat="false" ht="14.4" hidden="false" customHeight="false" outlineLevel="0" collapsed="false">
      <c r="T890" s="0" t="s">
        <v>918</v>
      </c>
      <c r="U890" s="0" t="s">
        <v>28</v>
      </c>
      <c r="V890" s="0" t="s">
        <v>908</v>
      </c>
    </row>
    <row r="891" customFormat="false" ht="14.4" hidden="false" customHeight="false" outlineLevel="0" collapsed="false">
      <c r="T891" s="0" t="s">
        <v>919</v>
      </c>
      <c r="U891" s="0" t="s">
        <v>28</v>
      </c>
      <c r="V891" s="0" t="s">
        <v>908</v>
      </c>
    </row>
    <row r="892" customFormat="false" ht="14.4" hidden="false" customHeight="false" outlineLevel="0" collapsed="false">
      <c r="T892" s="0" t="s">
        <v>920</v>
      </c>
      <c r="U892" s="0" t="s">
        <v>28</v>
      </c>
      <c r="V892" s="0" t="s">
        <v>908</v>
      </c>
      <c r="W892" s="0" t="s">
        <v>10</v>
      </c>
    </row>
    <row r="893" customFormat="false" ht="14.4" hidden="false" customHeight="false" outlineLevel="0" collapsed="false">
      <c r="T893" s="0" t="s">
        <v>921</v>
      </c>
      <c r="U893" s="0" t="s">
        <v>28</v>
      </c>
      <c r="V893" s="0" t="s">
        <v>908</v>
      </c>
      <c r="W893" s="0" t="s">
        <v>10</v>
      </c>
    </row>
    <row r="894" customFormat="false" ht="14.4" hidden="false" customHeight="false" outlineLevel="0" collapsed="false">
      <c r="T894" s="0" t="s">
        <v>922</v>
      </c>
      <c r="U894" s="0" t="s">
        <v>28</v>
      </c>
      <c r="V894" s="0" t="s">
        <v>908</v>
      </c>
      <c r="W894" s="0" t="s">
        <v>10</v>
      </c>
    </row>
    <row r="895" customFormat="false" ht="14.4" hidden="false" customHeight="false" outlineLevel="0" collapsed="false">
      <c r="T895" s="0" t="s">
        <v>923</v>
      </c>
      <c r="U895" s="0" t="s">
        <v>28</v>
      </c>
      <c r="V895" s="0" t="s">
        <v>908</v>
      </c>
      <c r="W895" s="0" t="s">
        <v>10</v>
      </c>
    </row>
    <row r="896" customFormat="false" ht="14.4" hidden="false" customHeight="false" outlineLevel="0" collapsed="false">
      <c r="T896" s="0" t="s">
        <v>924</v>
      </c>
      <c r="U896" s="0" t="s">
        <v>28</v>
      </c>
      <c r="V896" s="0" t="s">
        <v>908</v>
      </c>
    </row>
    <row r="897" customFormat="false" ht="14.4" hidden="false" customHeight="false" outlineLevel="0" collapsed="false">
      <c r="T897" s="0" t="s">
        <v>925</v>
      </c>
      <c r="U897" s="0" t="s">
        <v>28</v>
      </c>
      <c r="V897" s="0" t="s">
        <v>908</v>
      </c>
      <c r="W897" s="0" t="s">
        <v>10</v>
      </c>
    </row>
    <row r="898" customFormat="false" ht="14.4" hidden="false" customHeight="false" outlineLevel="0" collapsed="false">
      <c r="T898" s="0" t="s">
        <v>926</v>
      </c>
      <c r="U898" s="0" t="s">
        <v>28</v>
      </c>
      <c r="V898" s="0" t="s">
        <v>908</v>
      </c>
      <c r="W898" s="0" t="s">
        <v>10</v>
      </c>
    </row>
    <row r="899" customFormat="false" ht="14.4" hidden="false" customHeight="false" outlineLevel="0" collapsed="false">
      <c r="T899" s="0" t="s">
        <v>927</v>
      </c>
      <c r="U899" s="0" t="s">
        <v>28</v>
      </c>
      <c r="V899" s="0" t="s">
        <v>908</v>
      </c>
      <c r="W899" s="0" t="s">
        <v>10</v>
      </c>
    </row>
    <row r="900" customFormat="false" ht="14.4" hidden="false" customHeight="false" outlineLevel="0" collapsed="false">
      <c r="T900" s="0" t="s">
        <v>928</v>
      </c>
      <c r="U900" s="0" t="s">
        <v>28</v>
      </c>
      <c r="V900" s="0" t="s">
        <v>908</v>
      </c>
    </row>
    <row r="901" customFormat="false" ht="14.4" hidden="false" customHeight="false" outlineLevel="0" collapsed="false">
      <c r="T901" s="0" t="s">
        <v>929</v>
      </c>
      <c r="U901" s="0" t="s">
        <v>28</v>
      </c>
      <c r="V901" s="0" t="s">
        <v>908</v>
      </c>
      <c r="W901" s="0" t="s">
        <v>10</v>
      </c>
    </row>
    <row r="902" customFormat="false" ht="14.4" hidden="false" customHeight="false" outlineLevel="0" collapsed="false">
      <c r="T902" s="0" t="s">
        <v>930</v>
      </c>
      <c r="U902" s="0" t="s">
        <v>28</v>
      </c>
      <c r="V902" s="0" t="s">
        <v>908</v>
      </c>
      <c r="W902" s="0" t="s">
        <v>10</v>
      </c>
    </row>
    <row r="903" customFormat="false" ht="14.4" hidden="false" customHeight="false" outlineLevel="0" collapsed="false">
      <c r="T903" s="0" t="s">
        <v>931</v>
      </c>
      <c r="U903" s="0" t="s">
        <v>28</v>
      </c>
      <c r="V903" s="0" t="s">
        <v>908</v>
      </c>
      <c r="W903" s="0" t="s">
        <v>10</v>
      </c>
    </row>
    <row r="904" customFormat="false" ht="14.4" hidden="false" customHeight="false" outlineLevel="0" collapsed="false">
      <c r="T904" s="0" t="s">
        <v>932</v>
      </c>
      <c r="U904" s="0" t="s">
        <v>28</v>
      </c>
      <c r="V904" s="0" t="s">
        <v>908</v>
      </c>
      <c r="W904" s="0" t="s">
        <v>10</v>
      </c>
    </row>
    <row r="905" customFormat="false" ht="14.4" hidden="false" customHeight="false" outlineLevel="0" collapsed="false">
      <c r="T905" s="0" t="s">
        <v>933</v>
      </c>
      <c r="U905" s="0" t="s">
        <v>28</v>
      </c>
      <c r="V905" s="0" t="s">
        <v>908</v>
      </c>
      <c r="W905" s="0" t="s">
        <v>10</v>
      </c>
    </row>
    <row r="906" customFormat="false" ht="14.4" hidden="false" customHeight="false" outlineLevel="0" collapsed="false">
      <c r="T906" s="0" t="s">
        <v>934</v>
      </c>
      <c r="U906" s="0" t="s">
        <v>28</v>
      </c>
      <c r="V906" s="0" t="s">
        <v>908</v>
      </c>
    </row>
    <row r="907" customFormat="false" ht="14.4" hidden="false" customHeight="false" outlineLevel="0" collapsed="false">
      <c r="T907" s="0" t="s">
        <v>935</v>
      </c>
      <c r="U907" s="0" t="s">
        <v>28</v>
      </c>
      <c r="V907" s="0" t="s">
        <v>908</v>
      </c>
      <c r="W907" s="0" t="s">
        <v>10</v>
      </c>
    </row>
    <row r="908" customFormat="false" ht="14.4" hidden="false" customHeight="false" outlineLevel="0" collapsed="false">
      <c r="T908" s="0" t="s">
        <v>936</v>
      </c>
      <c r="U908" s="0" t="s">
        <v>28</v>
      </c>
      <c r="V908" s="0" t="s">
        <v>908</v>
      </c>
    </row>
    <row r="909" customFormat="false" ht="14.4" hidden="false" customHeight="false" outlineLevel="0" collapsed="false">
      <c r="T909" s="0" t="s">
        <v>937</v>
      </c>
      <c r="U909" s="0" t="s">
        <v>28</v>
      </c>
      <c r="V909" s="0" t="s">
        <v>908</v>
      </c>
    </row>
    <row r="910" customFormat="false" ht="14.4" hidden="false" customHeight="false" outlineLevel="0" collapsed="false">
      <c r="T910" s="0" t="s">
        <v>938</v>
      </c>
      <c r="U910" s="0" t="s">
        <v>28</v>
      </c>
      <c r="V910" s="0" t="s">
        <v>908</v>
      </c>
    </row>
    <row r="911" customFormat="false" ht="14.4" hidden="false" customHeight="false" outlineLevel="0" collapsed="false">
      <c r="T911" s="0" t="s">
        <v>939</v>
      </c>
      <c r="U911" s="0" t="s">
        <v>28</v>
      </c>
      <c r="V911" s="0" t="s">
        <v>908</v>
      </c>
    </row>
    <row r="912" customFormat="false" ht="14.4" hidden="false" customHeight="false" outlineLevel="0" collapsed="false">
      <c r="T912" s="0" t="s">
        <v>940</v>
      </c>
      <c r="U912" s="0" t="s">
        <v>28</v>
      </c>
      <c r="V912" s="0" t="s">
        <v>908</v>
      </c>
      <c r="W912" s="0" t="s">
        <v>10</v>
      </c>
    </row>
    <row r="913" customFormat="false" ht="14.4" hidden="false" customHeight="false" outlineLevel="0" collapsed="false">
      <c r="T913" s="0" t="s">
        <v>941</v>
      </c>
      <c r="U913" s="0" t="s">
        <v>28</v>
      </c>
      <c r="V913" s="0" t="s">
        <v>908</v>
      </c>
      <c r="W913" s="0" t="s">
        <v>10</v>
      </c>
    </row>
    <row r="914" customFormat="false" ht="14.4" hidden="false" customHeight="false" outlineLevel="0" collapsed="false">
      <c r="T914" s="0" t="s">
        <v>942</v>
      </c>
      <c r="U914" s="0" t="s">
        <v>28</v>
      </c>
      <c r="V914" s="0" t="s">
        <v>908</v>
      </c>
      <c r="W914" s="0" t="s">
        <v>10</v>
      </c>
    </row>
    <row r="915" customFormat="false" ht="14.4" hidden="false" customHeight="false" outlineLevel="0" collapsed="false">
      <c r="T915" s="0" t="s">
        <v>943</v>
      </c>
      <c r="U915" s="0" t="s">
        <v>28</v>
      </c>
      <c r="V915" s="0" t="s">
        <v>908</v>
      </c>
      <c r="W915" s="0" t="s">
        <v>10</v>
      </c>
    </row>
    <row r="916" customFormat="false" ht="14.4" hidden="false" customHeight="false" outlineLevel="0" collapsed="false">
      <c r="T916" s="0" t="s">
        <v>944</v>
      </c>
      <c r="U916" s="0" t="s">
        <v>28</v>
      </c>
      <c r="V916" s="0" t="s">
        <v>908</v>
      </c>
      <c r="W916" s="0" t="s">
        <v>10</v>
      </c>
    </row>
    <row r="917" customFormat="false" ht="14.4" hidden="false" customHeight="false" outlineLevel="0" collapsed="false">
      <c r="T917" s="0" t="s">
        <v>945</v>
      </c>
      <c r="U917" s="0" t="s">
        <v>28</v>
      </c>
      <c r="V917" s="0" t="s">
        <v>908</v>
      </c>
      <c r="W917" s="0" t="s">
        <v>10</v>
      </c>
    </row>
    <row r="918" customFormat="false" ht="14.4" hidden="false" customHeight="false" outlineLevel="0" collapsed="false">
      <c r="T918" s="0" t="s">
        <v>946</v>
      </c>
      <c r="U918" s="0" t="s">
        <v>28</v>
      </c>
      <c r="V918" s="0" t="s">
        <v>908</v>
      </c>
      <c r="W918" s="0" t="s">
        <v>10</v>
      </c>
    </row>
    <row r="919" customFormat="false" ht="14.4" hidden="false" customHeight="false" outlineLevel="0" collapsed="false">
      <c r="T919" s="0" t="s">
        <v>947</v>
      </c>
      <c r="U919" s="0" t="s">
        <v>28</v>
      </c>
      <c r="V919" s="0" t="s">
        <v>908</v>
      </c>
      <c r="W919" s="0" t="s">
        <v>10</v>
      </c>
    </row>
    <row r="920" customFormat="false" ht="14.4" hidden="false" customHeight="false" outlineLevel="0" collapsed="false">
      <c r="T920" s="0" t="s">
        <v>948</v>
      </c>
      <c r="U920" s="0" t="s">
        <v>28</v>
      </c>
      <c r="V920" s="0" t="s">
        <v>908</v>
      </c>
    </row>
    <row r="921" customFormat="false" ht="14.4" hidden="false" customHeight="false" outlineLevel="0" collapsed="false">
      <c r="T921" s="0" t="s">
        <v>949</v>
      </c>
      <c r="U921" s="0" t="s">
        <v>28</v>
      </c>
      <c r="V921" s="0" t="s">
        <v>908</v>
      </c>
    </row>
    <row r="922" customFormat="false" ht="14.4" hidden="false" customHeight="false" outlineLevel="0" collapsed="false">
      <c r="T922" s="0" t="s">
        <v>950</v>
      </c>
      <c r="U922" s="0" t="s">
        <v>28</v>
      </c>
      <c r="V922" s="0" t="s">
        <v>908</v>
      </c>
      <c r="W922" s="0" t="s">
        <v>10</v>
      </c>
    </row>
    <row r="923" customFormat="false" ht="14.4" hidden="false" customHeight="false" outlineLevel="0" collapsed="false">
      <c r="T923" s="0" t="s">
        <v>951</v>
      </c>
      <c r="U923" s="0" t="s">
        <v>28</v>
      </c>
      <c r="V923" s="0" t="s">
        <v>908</v>
      </c>
      <c r="W923" s="0" t="s">
        <v>10</v>
      </c>
    </row>
    <row r="924" customFormat="false" ht="14.4" hidden="false" customHeight="false" outlineLevel="0" collapsed="false">
      <c r="T924" s="0" t="s">
        <v>952</v>
      </c>
      <c r="U924" s="0" t="s">
        <v>28</v>
      </c>
      <c r="V924" s="0" t="s">
        <v>908</v>
      </c>
      <c r="W924" s="0" t="s">
        <v>10</v>
      </c>
    </row>
    <row r="925" customFormat="false" ht="14.4" hidden="false" customHeight="false" outlineLevel="0" collapsed="false">
      <c r="T925" s="0" t="s">
        <v>953</v>
      </c>
      <c r="U925" s="0" t="s">
        <v>28</v>
      </c>
      <c r="V925" s="0" t="s">
        <v>906</v>
      </c>
      <c r="W925" s="0" t="s">
        <v>10</v>
      </c>
    </row>
    <row r="926" customFormat="false" ht="14.4" hidden="false" customHeight="false" outlineLevel="0" collapsed="false">
      <c r="T926" s="0" t="s">
        <v>954</v>
      </c>
      <c r="U926" s="0" t="s">
        <v>28</v>
      </c>
      <c r="V926" s="0" t="s">
        <v>908</v>
      </c>
    </row>
    <row r="927" customFormat="false" ht="14.4" hidden="false" customHeight="false" outlineLevel="0" collapsed="false">
      <c r="T927" s="0" t="s">
        <v>955</v>
      </c>
      <c r="U927" s="0" t="s">
        <v>28</v>
      </c>
      <c r="V927" s="0" t="s">
        <v>908</v>
      </c>
      <c r="W927" s="0" t="s">
        <v>10</v>
      </c>
    </row>
    <row r="928" customFormat="false" ht="14.4" hidden="false" customHeight="false" outlineLevel="0" collapsed="false">
      <c r="T928" s="0" t="s">
        <v>956</v>
      </c>
      <c r="U928" s="0" t="s">
        <v>28</v>
      </c>
      <c r="V928" s="0" t="s">
        <v>908</v>
      </c>
    </row>
    <row r="929" customFormat="false" ht="14.4" hidden="false" customHeight="false" outlineLevel="0" collapsed="false">
      <c r="T929" s="0" t="s">
        <v>957</v>
      </c>
      <c r="U929" s="0" t="s">
        <v>28</v>
      </c>
      <c r="V929" s="0" t="s">
        <v>908</v>
      </c>
      <c r="W929" s="0" t="s">
        <v>10</v>
      </c>
    </row>
    <row r="930" customFormat="false" ht="14.4" hidden="false" customHeight="false" outlineLevel="0" collapsed="false">
      <c r="T930" s="0" t="s">
        <v>958</v>
      </c>
      <c r="U930" s="0" t="s">
        <v>28</v>
      </c>
      <c r="V930" s="0" t="s">
        <v>908</v>
      </c>
      <c r="W930" s="0" t="s">
        <v>10</v>
      </c>
    </row>
    <row r="931" customFormat="false" ht="14.4" hidden="false" customHeight="false" outlineLevel="0" collapsed="false">
      <c r="T931" s="0" t="s">
        <v>959</v>
      </c>
      <c r="U931" s="0" t="s">
        <v>28</v>
      </c>
      <c r="V931" s="0" t="s">
        <v>908</v>
      </c>
      <c r="W931" s="0" t="s">
        <v>10</v>
      </c>
    </row>
    <row r="932" customFormat="false" ht="14.4" hidden="false" customHeight="false" outlineLevel="0" collapsed="false">
      <c r="T932" s="0" t="s">
        <v>960</v>
      </c>
      <c r="U932" s="0" t="s">
        <v>28</v>
      </c>
      <c r="V932" s="0" t="s">
        <v>908</v>
      </c>
      <c r="W932" s="0" t="s">
        <v>10</v>
      </c>
    </row>
    <row r="933" customFormat="false" ht="14.4" hidden="false" customHeight="false" outlineLevel="0" collapsed="false">
      <c r="T933" s="0" t="s">
        <v>961</v>
      </c>
      <c r="U933" s="0" t="s">
        <v>28</v>
      </c>
      <c r="V933" s="0" t="s">
        <v>908</v>
      </c>
      <c r="W933" s="0" t="s">
        <v>10</v>
      </c>
    </row>
    <row r="934" customFormat="false" ht="14.4" hidden="false" customHeight="false" outlineLevel="0" collapsed="false">
      <c r="T934" s="0" t="s">
        <v>962</v>
      </c>
      <c r="U934" s="0" t="s">
        <v>28</v>
      </c>
      <c r="V934" s="0" t="s">
        <v>908</v>
      </c>
      <c r="W934" s="0" t="s">
        <v>10</v>
      </c>
    </row>
    <row r="935" customFormat="false" ht="14.4" hidden="false" customHeight="false" outlineLevel="0" collapsed="false">
      <c r="T935" s="0" t="s">
        <v>963</v>
      </c>
      <c r="U935" s="0" t="s">
        <v>28</v>
      </c>
      <c r="V935" s="0" t="s">
        <v>908</v>
      </c>
      <c r="W935" s="0" t="s">
        <v>10</v>
      </c>
    </row>
    <row r="936" customFormat="false" ht="14.4" hidden="false" customHeight="false" outlineLevel="0" collapsed="false">
      <c r="T936" s="0" t="s">
        <v>964</v>
      </c>
      <c r="U936" s="0" t="s">
        <v>28</v>
      </c>
      <c r="V936" s="0" t="s">
        <v>908</v>
      </c>
      <c r="W936" s="0" t="s">
        <v>10</v>
      </c>
    </row>
    <row r="937" customFormat="false" ht="14.4" hidden="false" customHeight="false" outlineLevel="0" collapsed="false">
      <c r="T937" s="0" t="s">
        <v>965</v>
      </c>
      <c r="U937" s="0" t="s">
        <v>28</v>
      </c>
      <c r="V937" s="0" t="s">
        <v>908</v>
      </c>
    </row>
    <row r="938" customFormat="false" ht="14.4" hidden="false" customHeight="false" outlineLevel="0" collapsed="false">
      <c r="T938" s="0" t="s">
        <v>966</v>
      </c>
      <c r="U938" s="0" t="s">
        <v>28</v>
      </c>
      <c r="V938" s="0" t="s">
        <v>908</v>
      </c>
      <c r="W938" s="0" t="s">
        <v>10</v>
      </c>
    </row>
    <row r="939" customFormat="false" ht="14.4" hidden="false" customHeight="false" outlineLevel="0" collapsed="false">
      <c r="T939" s="0" t="s">
        <v>967</v>
      </c>
      <c r="U939" s="0" t="s">
        <v>28</v>
      </c>
      <c r="V939" s="0" t="s">
        <v>908</v>
      </c>
      <c r="W939" s="0" t="s">
        <v>10</v>
      </c>
    </row>
    <row r="940" customFormat="false" ht="14.4" hidden="false" customHeight="false" outlineLevel="0" collapsed="false">
      <c r="T940" s="0" t="s">
        <v>968</v>
      </c>
      <c r="U940" s="0" t="s">
        <v>28</v>
      </c>
      <c r="V940" s="0" t="s">
        <v>908</v>
      </c>
      <c r="W940" s="0" t="s">
        <v>10</v>
      </c>
    </row>
    <row r="941" customFormat="false" ht="14.4" hidden="false" customHeight="false" outlineLevel="0" collapsed="false">
      <c r="T941" s="0" t="s">
        <v>969</v>
      </c>
      <c r="U941" s="0" t="s">
        <v>28</v>
      </c>
      <c r="V941" s="0" t="s">
        <v>908</v>
      </c>
    </row>
    <row r="942" customFormat="false" ht="14.4" hidden="false" customHeight="false" outlineLevel="0" collapsed="false">
      <c r="T942" s="0" t="s">
        <v>970</v>
      </c>
      <c r="U942" s="0" t="s">
        <v>28</v>
      </c>
      <c r="V942" s="0" t="s">
        <v>908</v>
      </c>
      <c r="W942" s="0" t="s">
        <v>10</v>
      </c>
    </row>
    <row r="943" customFormat="false" ht="14.4" hidden="false" customHeight="false" outlineLevel="0" collapsed="false">
      <c r="T943" s="0" t="s">
        <v>971</v>
      </c>
      <c r="U943" s="0" t="s">
        <v>28</v>
      </c>
      <c r="V943" s="0" t="s">
        <v>908</v>
      </c>
      <c r="W943" s="0" t="s">
        <v>10</v>
      </c>
    </row>
    <row r="944" customFormat="false" ht="14.4" hidden="false" customHeight="false" outlineLevel="0" collapsed="false">
      <c r="T944" s="0" t="s">
        <v>972</v>
      </c>
      <c r="U944" s="0" t="s">
        <v>28</v>
      </c>
      <c r="V944" s="0" t="s">
        <v>908</v>
      </c>
      <c r="W944" s="0" t="s">
        <v>10</v>
      </c>
    </row>
    <row r="945" customFormat="false" ht="14.4" hidden="false" customHeight="false" outlineLevel="0" collapsed="false">
      <c r="T945" s="0" t="s">
        <v>973</v>
      </c>
      <c r="U945" s="0" t="s">
        <v>28</v>
      </c>
      <c r="V945" s="0" t="s">
        <v>908</v>
      </c>
      <c r="W945" s="0" t="s">
        <v>10</v>
      </c>
    </row>
    <row r="946" customFormat="false" ht="14.4" hidden="false" customHeight="false" outlineLevel="0" collapsed="false">
      <c r="T946" s="0" t="s">
        <v>974</v>
      </c>
      <c r="U946" s="0" t="s">
        <v>28</v>
      </c>
      <c r="V946" s="0" t="s">
        <v>908</v>
      </c>
      <c r="W946" s="0" t="s">
        <v>10</v>
      </c>
    </row>
    <row r="947" customFormat="false" ht="14.4" hidden="false" customHeight="false" outlineLevel="0" collapsed="false">
      <c r="T947" s="0" t="s">
        <v>975</v>
      </c>
      <c r="U947" s="0" t="s">
        <v>28</v>
      </c>
      <c r="V947" s="0" t="s">
        <v>908</v>
      </c>
      <c r="W947" s="0" t="s">
        <v>10</v>
      </c>
    </row>
    <row r="948" customFormat="false" ht="14.4" hidden="false" customHeight="false" outlineLevel="0" collapsed="false">
      <c r="T948" s="0" t="s">
        <v>976</v>
      </c>
      <c r="U948" s="0" t="s">
        <v>28</v>
      </c>
      <c r="V948" s="0" t="s">
        <v>908</v>
      </c>
      <c r="W948" s="0" t="s">
        <v>10</v>
      </c>
    </row>
    <row r="949" customFormat="false" ht="14.4" hidden="false" customHeight="false" outlineLevel="0" collapsed="false">
      <c r="T949" s="0" t="s">
        <v>977</v>
      </c>
      <c r="U949" s="0" t="s">
        <v>28</v>
      </c>
      <c r="V949" s="0" t="s">
        <v>908</v>
      </c>
      <c r="W949" s="0" t="s">
        <v>10</v>
      </c>
    </row>
    <row r="950" customFormat="false" ht="14.4" hidden="false" customHeight="false" outlineLevel="0" collapsed="false">
      <c r="T950" s="0" t="s">
        <v>978</v>
      </c>
      <c r="U950" s="0" t="s">
        <v>28</v>
      </c>
      <c r="V950" s="0" t="s">
        <v>908</v>
      </c>
      <c r="W950" s="0" t="s">
        <v>10</v>
      </c>
    </row>
    <row r="951" customFormat="false" ht="14.4" hidden="false" customHeight="false" outlineLevel="0" collapsed="false">
      <c r="T951" s="0" t="s">
        <v>979</v>
      </c>
      <c r="U951" s="0" t="s">
        <v>28</v>
      </c>
      <c r="V951" s="0" t="s">
        <v>908</v>
      </c>
      <c r="W951" s="0" t="s">
        <v>10</v>
      </c>
    </row>
    <row r="952" customFormat="false" ht="14.4" hidden="false" customHeight="false" outlineLevel="0" collapsed="false">
      <c r="T952" s="0" t="s">
        <v>980</v>
      </c>
      <c r="U952" s="0" t="s">
        <v>28</v>
      </c>
      <c r="V952" s="0" t="s">
        <v>908</v>
      </c>
      <c r="W952" s="0" t="s">
        <v>10</v>
      </c>
    </row>
    <row r="953" customFormat="false" ht="14.4" hidden="false" customHeight="false" outlineLevel="0" collapsed="false">
      <c r="T953" s="0" t="s">
        <v>981</v>
      </c>
      <c r="U953" s="0" t="s">
        <v>28</v>
      </c>
      <c r="V953" s="0" t="s">
        <v>908</v>
      </c>
      <c r="W953" s="0" t="s">
        <v>10</v>
      </c>
    </row>
    <row r="954" customFormat="false" ht="14.4" hidden="false" customHeight="false" outlineLevel="0" collapsed="false">
      <c r="T954" s="0" t="s">
        <v>982</v>
      </c>
      <c r="U954" s="0" t="s">
        <v>28</v>
      </c>
      <c r="V954" s="0" t="s">
        <v>908</v>
      </c>
      <c r="W954" s="0" t="s">
        <v>10</v>
      </c>
    </row>
    <row r="955" customFormat="false" ht="14.4" hidden="false" customHeight="false" outlineLevel="0" collapsed="false">
      <c r="T955" s="0" t="s">
        <v>983</v>
      </c>
      <c r="U955" s="0" t="s">
        <v>28</v>
      </c>
      <c r="V955" s="0" t="s">
        <v>908</v>
      </c>
      <c r="W955" s="0" t="s">
        <v>10</v>
      </c>
    </row>
    <row r="956" customFormat="false" ht="14.4" hidden="false" customHeight="false" outlineLevel="0" collapsed="false">
      <c r="T956" s="0" t="s">
        <v>984</v>
      </c>
      <c r="U956" s="0" t="s">
        <v>28</v>
      </c>
      <c r="V956" s="0" t="s">
        <v>908</v>
      </c>
      <c r="W956" s="0" t="s">
        <v>10</v>
      </c>
    </row>
    <row r="957" customFormat="false" ht="14.4" hidden="false" customHeight="false" outlineLevel="0" collapsed="false">
      <c r="T957" s="0" t="s">
        <v>985</v>
      </c>
      <c r="U957" s="0" t="s">
        <v>28</v>
      </c>
      <c r="V957" s="0" t="s">
        <v>908</v>
      </c>
      <c r="W957" s="0" t="s">
        <v>10</v>
      </c>
    </row>
    <row r="958" customFormat="false" ht="14.4" hidden="false" customHeight="false" outlineLevel="0" collapsed="false">
      <c r="T958" s="0" t="s">
        <v>986</v>
      </c>
      <c r="U958" s="0" t="s">
        <v>28</v>
      </c>
      <c r="V958" s="0" t="s">
        <v>908</v>
      </c>
      <c r="W958" s="0" t="s">
        <v>10</v>
      </c>
    </row>
    <row r="959" customFormat="false" ht="14.4" hidden="false" customHeight="false" outlineLevel="0" collapsed="false">
      <c r="T959" s="0" t="s">
        <v>987</v>
      </c>
      <c r="U959" s="0" t="s">
        <v>28</v>
      </c>
      <c r="V959" s="0" t="s">
        <v>908</v>
      </c>
      <c r="W959" s="0" t="s">
        <v>10</v>
      </c>
    </row>
    <row r="960" customFormat="false" ht="14.4" hidden="false" customHeight="false" outlineLevel="0" collapsed="false">
      <c r="T960" s="0" t="s">
        <v>988</v>
      </c>
      <c r="U960" s="0" t="s">
        <v>28</v>
      </c>
      <c r="V960" s="0" t="s">
        <v>908</v>
      </c>
      <c r="W960" s="0" t="s">
        <v>10</v>
      </c>
    </row>
    <row r="961" customFormat="false" ht="14.4" hidden="false" customHeight="false" outlineLevel="0" collapsed="false">
      <c r="T961" s="0" t="s">
        <v>989</v>
      </c>
      <c r="U961" s="0" t="s">
        <v>28</v>
      </c>
      <c r="V961" s="0" t="s">
        <v>908</v>
      </c>
    </row>
    <row r="962" customFormat="false" ht="14.4" hidden="false" customHeight="false" outlineLevel="0" collapsed="false">
      <c r="T962" s="0" t="s">
        <v>990</v>
      </c>
      <c r="U962" s="0" t="s">
        <v>28</v>
      </c>
      <c r="V962" s="0" t="s">
        <v>908</v>
      </c>
      <c r="W962" s="0" t="s">
        <v>10</v>
      </c>
    </row>
    <row r="963" customFormat="false" ht="14.4" hidden="false" customHeight="false" outlineLevel="0" collapsed="false">
      <c r="T963" s="0" t="s">
        <v>991</v>
      </c>
      <c r="U963" s="0" t="s">
        <v>28</v>
      </c>
      <c r="V963" s="0" t="s">
        <v>908</v>
      </c>
      <c r="W963" s="0" t="s">
        <v>10</v>
      </c>
    </row>
    <row r="964" customFormat="false" ht="14.4" hidden="false" customHeight="false" outlineLevel="0" collapsed="false">
      <c r="T964" s="0" t="s">
        <v>992</v>
      </c>
      <c r="U964" s="0" t="s">
        <v>28</v>
      </c>
      <c r="V964" s="0" t="s">
        <v>908</v>
      </c>
    </row>
    <row r="965" customFormat="false" ht="14.4" hidden="false" customHeight="false" outlineLevel="0" collapsed="false">
      <c r="T965" s="0" t="s">
        <v>993</v>
      </c>
      <c r="U965" s="0" t="s">
        <v>28</v>
      </c>
      <c r="V965" s="0" t="s">
        <v>908</v>
      </c>
      <c r="W965" s="0" t="s">
        <v>10</v>
      </c>
    </row>
    <row r="966" customFormat="false" ht="14.4" hidden="false" customHeight="false" outlineLevel="0" collapsed="false">
      <c r="T966" s="0" t="s">
        <v>994</v>
      </c>
      <c r="U966" s="0" t="s">
        <v>28</v>
      </c>
      <c r="V966" s="0" t="s">
        <v>908</v>
      </c>
      <c r="W966" s="0" t="s">
        <v>10</v>
      </c>
    </row>
    <row r="967" customFormat="false" ht="14.4" hidden="false" customHeight="false" outlineLevel="0" collapsed="false">
      <c r="T967" s="0" t="s">
        <v>995</v>
      </c>
      <c r="U967" s="0" t="s">
        <v>28</v>
      </c>
      <c r="V967" s="0" t="s">
        <v>908</v>
      </c>
      <c r="W967" s="0" t="s">
        <v>10</v>
      </c>
    </row>
    <row r="968" customFormat="false" ht="14.4" hidden="false" customHeight="false" outlineLevel="0" collapsed="false">
      <c r="T968" s="0" t="s">
        <v>996</v>
      </c>
      <c r="U968" s="0" t="s">
        <v>28</v>
      </c>
      <c r="V968" s="0" t="s">
        <v>908</v>
      </c>
    </row>
    <row r="969" customFormat="false" ht="14.4" hidden="false" customHeight="false" outlineLevel="0" collapsed="false">
      <c r="T969" s="0" t="s">
        <v>997</v>
      </c>
      <c r="U969" s="0" t="s">
        <v>28</v>
      </c>
      <c r="V969" s="0" t="s">
        <v>908</v>
      </c>
    </row>
    <row r="970" customFormat="false" ht="14.4" hidden="false" customHeight="false" outlineLevel="0" collapsed="false">
      <c r="T970" s="0" t="s">
        <v>998</v>
      </c>
      <c r="U970" s="0" t="s">
        <v>28</v>
      </c>
      <c r="V970" s="0" t="s">
        <v>908</v>
      </c>
      <c r="W970" s="0" t="s">
        <v>10</v>
      </c>
    </row>
    <row r="971" customFormat="false" ht="14.4" hidden="false" customHeight="false" outlineLevel="0" collapsed="false">
      <c r="T971" s="0" t="s">
        <v>999</v>
      </c>
      <c r="U971" s="0" t="s">
        <v>28</v>
      </c>
      <c r="V971" s="0" t="s">
        <v>908</v>
      </c>
      <c r="W971" s="0" t="s">
        <v>10</v>
      </c>
    </row>
    <row r="972" customFormat="false" ht="14.4" hidden="false" customHeight="false" outlineLevel="0" collapsed="false">
      <c r="T972" s="0" t="s">
        <v>1000</v>
      </c>
      <c r="U972" s="0" t="s">
        <v>28</v>
      </c>
      <c r="V972" s="0" t="s">
        <v>908</v>
      </c>
      <c r="W972" s="0" t="s">
        <v>10</v>
      </c>
    </row>
    <row r="973" customFormat="false" ht="14.4" hidden="false" customHeight="false" outlineLevel="0" collapsed="false">
      <c r="T973" s="0" t="s">
        <v>1001</v>
      </c>
      <c r="U973" s="0" t="s">
        <v>28</v>
      </c>
      <c r="V973" s="0" t="s">
        <v>908</v>
      </c>
      <c r="W973" s="0" t="s">
        <v>10</v>
      </c>
    </row>
    <row r="974" customFormat="false" ht="14.4" hidden="false" customHeight="false" outlineLevel="0" collapsed="false">
      <c r="T974" s="0" t="s">
        <v>1002</v>
      </c>
      <c r="U974" s="0" t="s">
        <v>28</v>
      </c>
      <c r="V974" s="0" t="s">
        <v>908</v>
      </c>
      <c r="W974" s="0" t="s">
        <v>10</v>
      </c>
    </row>
    <row r="975" customFormat="false" ht="14.4" hidden="false" customHeight="false" outlineLevel="0" collapsed="false">
      <c r="T975" s="0" t="s">
        <v>1003</v>
      </c>
      <c r="U975" s="0" t="s">
        <v>28</v>
      </c>
      <c r="V975" s="0" t="s">
        <v>908</v>
      </c>
      <c r="W975" s="0" t="s">
        <v>10</v>
      </c>
    </row>
    <row r="976" customFormat="false" ht="14.4" hidden="false" customHeight="false" outlineLevel="0" collapsed="false">
      <c r="T976" s="0" t="s">
        <v>1004</v>
      </c>
      <c r="U976" s="0" t="s">
        <v>28</v>
      </c>
      <c r="V976" s="0" t="s">
        <v>908</v>
      </c>
      <c r="W976" s="0" t="s">
        <v>10</v>
      </c>
    </row>
    <row r="977" customFormat="false" ht="14.4" hidden="false" customHeight="false" outlineLevel="0" collapsed="false">
      <c r="T977" s="0" t="s">
        <v>1005</v>
      </c>
      <c r="U977" s="0" t="s">
        <v>28</v>
      </c>
      <c r="V977" s="0" t="s">
        <v>908</v>
      </c>
      <c r="W977" s="0" t="s">
        <v>10</v>
      </c>
    </row>
    <row r="978" customFormat="false" ht="14.4" hidden="false" customHeight="false" outlineLevel="0" collapsed="false">
      <c r="T978" s="0" t="s">
        <v>1006</v>
      </c>
      <c r="U978" s="0" t="s">
        <v>28</v>
      </c>
      <c r="V978" s="0" t="s">
        <v>908</v>
      </c>
      <c r="W978" s="0" t="s">
        <v>10</v>
      </c>
    </row>
    <row r="979" customFormat="false" ht="14.4" hidden="false" customHeight="false" outlineLevel="0" collapsed="false">
      <c r="T979" s="0" t="s">
        <v>1007</v>
      </c>
      <c r="U979" s="0" t="s">
        <v>28</v>
      </c>
      <c r="V979" s="0" t="s">
        <v>908</v>
      </c>
      <c r="W979" s="0" t="s">
        <v>10</v>
      </c>
    </row>
    <row r="980" customFormat="false" ht="14.4" hidden="false" customHeight="false" outlineLevel="0" collapsed="false">
      <c r="T980" s="0" t="s">
        <v>1008</v>
      </c>
      <c r="U980" s="0" t="s">
        <v>28</v>
      </c>
      <c r="V980" s="0" t="s">
        <v>908</v>
      </c>
      <c r="W980" s="0" t="s">
        <v>10</v>
      </c>
    </row>
    <row r="981" customFormat="false" ht="14.4" hidden="false" customHeight="false" outlineLevel="0" collapsed="false">
      <c r="T981" s="0" t="s">
        <v>1009</v>
      </c>
      <c r="U981" s="0" t="s">
        <v>28</v>
      </c>
      <c r="V981" s="0" t="s">
        <v>908</v>
      </c>
      <c r="W981" s="0" t="s">
        <v>10</v>
      </c>
    </row>
    <row r="982" customFormat="false" ht="14.4" hidden="false" customHeight="false" outlineLevel="0" collapsed="false">
      <c r="T982" s="0" t="s">
        <v>1010</v>
      </c>
      <c r="U982" s="0" t="s">
        <v>28</v>
      </c>
      <c r="V982" s="0" t="s">
        <v>908</v>
      </c>
      <c r="W982" s="0" t="s">
        <v>10</v>
      </c>
    </row>
    <row r="983" customFormat="false" ht="14.4" hidden="false" customHeight="false" outlineLevel="0" collapsed="false">
      <c r="T983" s="0" t="s">
        <v>1011</v>
      </c>
      <c r="U983" s="0" t="s">
        <v>28</v>
      </c>
      <c r="V983" s="0" t="s">
        <v>908</v>
      </c>
      <c r="W983" s="0" t="s">
        <v>10</v>
      </c>
    </row>
    <row r="984" customFormat="false" ht="14.4" hidden="false" customHeight="false" outlineLevel="0" collapsed="false">
      <c r="T984" s="0" t="s">
        <v>1012</v>
      </c>
      <c r="U984" s="0" t="s">
        <v>28</v>
      </c>
      <c r="V984" s="0" t="s">
        <v>908</v>
      </c>
      <c r="W984" s="0" t="s">
        <v>10</v>
      </c>
    </row>
    <row r="985" customFormat="false" ht="14.4" hidden="false" customHeight="false" outlineLevel="0" collapsed="false">
      <c r="T985" s="0" t="s">
        <v>1013</v>
      </c>
      <c r="U985" s="0" t="s">
        <v>28</v>
      </c>
      <c r="V985" s="0" t="s">
        <v>908</v>
      </c>
      <c r="W985" s="0" t="s">
        <v>10</v>
      </c>
    </row>
    <row r="986" customFormat="false" ht="14.4" hidden="false" customHeight="false" outlineLevel="0" collapsed="false">
      <c r="T986" s="0" t="s">
        <v>1014</v>
      </c>
      <c r="U986" s="0" t="s">
        <v>28</v>
      </c>
      <c r="V986" s="0" t="s">
        <v>908</v>
      </c>
      <c r="W986" s="0" t="s">
        <v>10</v>
      </c>
    </row>
    <row r="987" customFormat="false" ht="14.4" hidden="false" customHeight="false" outlineLevel="0" collapsed="false">
      <c r="T987" s="0" t="s">
        <v>1015</v>
      </c>
      <c r="U987" s="0" t="s">
        <v>28</v>
      </c>
      <c r="V987" s="0" t="s">
        <v>908</v>
      </c>
      <c r="W987" s="0" t="s">
        <v>10</v>
      </c>
    </row>
    <row r="988" customFormat="false" ht="14.4" hidden="false" customHeight="false" outlineLevel="0" collapsed="false">
      <c r="T988" s="0" t="s">
        <v>1016</v>
      </c>
      <c r="U988" s="0" t="s">
        <v>28</v>
      </c>
      <c r="V988" s="0" t="s">
        <v>908</v>
      </c>
    </row>
    <row r="989" customFormat="false" ht="14.4" hidden="false" customHeight="false" outlineLevel="0" collapsed="false">
      <c r="T989" s="0" t="s">
        <v>1017</v>
      </c>
      <c r="U989" s="0" t="s">
        <v>28</v>
      </c>
      <c r="V989" s="0" t="s">
        <v>908</v>
      </c>
      <c r="W989" s="0" t="s">
        <v>10</v>
      </c>
    </row>
    <row r="990" customFormat="false" ht="14.4" hidden="false" customHeight="false" outlineLevel="0" collapsed="false">
      <c r="T990" s="0" t="s">
        <v>1018</v>
      </c>
      <c r="U990" s="0" t="s">
        <v>28</v>
      </c>
      <c r="V990" s="0" t="s">
        <v>908</v>
      </c>
      <c r="W990" s="0" t="s">
        <v>10</v>
      </c>
    </row>
    <row r="991" customFormat="false" ht="14.4" hidden="false" customHeight="false" outlineLevel="0" collapsed="false">
      <c r="T991" s="0" t="s">
        <v>1019</v>
      </c>
      <c r="U991" s="0" t="s">
        <v>28</v>
      </c>
      <c r="V991" s="0" t="s">
        <v>908</v>
      </c>
      <c r="W991" s="0" t="s">
        <v>10</v>
      </c>
    </row>
    <row r="992" customFormat="false" ht="14.4" hidden="false" customHeight="false" outlineLevel="0" collapsed="false">
      <c r="T992" s="0" t="s">
        <v>1020</v>
      </c>
      <c r="U992" s="0" t="s">
        <v>28</v>
      </c>
      <c r="V992" s="0" t="s">
        <v>908</v>
      </c>
    </row>
    <row r="993" customFormat="false" ht="14.4" hidden="false" customHeight="false" outlineLevel="0" collapsed="false">
      <c r="T993" s="0" t="s">
        <v>1021</v>
      </c>
      <c r="U993" s="0" t="s">
        <v>28</v>
      </c>
      <c r="V993" s="0" t="s">
        <v>908</v>
      </c>
      <c r="W993" s="0" t="s">
        <v>10</v>
      </c>
    </row>
    <row r="994" customFormat="false" ht="14.4" hidden="false" customHeight="false" outlineLevel="0" collapsed="false">
      <c r="T994" s="0" t="s">
        <v>1022</v>
      </c>
      <c r="U994" s="0" t="s">
        <v>28</v>
      </c>
      <c r="V994" s="0" t="s">
        <v>908</v>
      </c>
      <c r="W994" s="0" t="s">
        <v>10</v>
      </c>
    </row>
    <row r="995" customFormat="false" ht="14.4" hidden="false" customHeight="false" outlineLevel="0" collapsed="false">
      <c r="T995" s="0" t="s">
        <v>1023</v>
      </c>
      <c r="U995" s="0" t="s">
        <v>28</v>
      </c>
      <c r="V995" s="0" t="s">
        <v>908</v>
      </c>
      <c r="W995" s="0" t="s">
        <v>10</v>
      </c>
    </row>
    <row r="996" customFormat="false" ht="14.4" hidden="false" customHeight="false" outlineLevel="0" collapsed="false">
      <c r="T996" s="0" t="s">
        <v>1024</v>
      </c>
      <c r="U996" s="0" t="s">
        <v>28</v>
      </c>
      <c r="V996" s="0" t="s">
        <v>908</v>
      </c>
      <c r="W996" s="0" t="s">
        <v>10</v>
      </c>
    </row>
    <row r="997" customFormat="false" ht="14.4" hidden="false" customHeight="false" outlineLevel="0" collapsed="false">
      <c r="T997" s="0" t="s">
        <v>1025</v>
      </c>
      <c r="U997" s="0" t="s">
        <v>28</v>
      </c>
      <c r="V997" s="0" t="s">
        <v>908</v>
      </c>
      <c r="W997" s="0" t="s">
        <v>10</v>
      </c>
    </row>
    <row r="998" customFormat="false" ht="14.4" hidden="false" customHeight="false" outlineLevel="0" collapsed="false">
      <c r="T998" s="0" t="s">
        <v>1026</v>
      </c>
      <c r="U998" s="0" t="s">
        <v>28</v>
      </c>
      <c r="V998" s="0" t="s">
        <v>908</v>
      </c>
      <c r="W998" s="0" t="s">
        <v>10</v>
      </c>
    </row>
    <row r="999" customFormat="false" ht="14.4" hidden="false" customHeight="false" outlineLevel="0" collapsed="false">
      <c r="T999" s="0" t="s">
        <v>1027</v>
      </c>
      <c r="U999" s="0" t="s">
        <v>28</v>
      </c>
      <c r="V999" s="0" t="s">
        <v>908</v>
      </c>
      <c r="W999" s="0" t="s">
        <v>10</v>
      </c>
    </row>
    <row r="1000" customFormat="false" ht="14.4" hidden="false" customHeight="false" outlineLevel="0" collapsed="false">
      <c r="T1000" s="0" t="s">
        <v>1028</v>
      </c>
      <c r="U1000" s="0" t="s">
        <v>28</v>
      </c>
      <c r="V1000" s="0" t="s">
        <v>908</v>
      </c>
      <c r="W1000" s="0" t="s">
        <v>10</v>
      </c>
    </row>
    <row r="1001" customFormat="false" ht="14.4" hidden="false" customHeight="false" outlineLevel="0" collapsed="false">
      <c r="T1001" s="0" t="s">
        <v>1029</v>
      </c>
      <c r="U1001" s="0" t="s">
        <v>28</v>
      </c>
      <c r="V1001" s="0" t="s">
        <v>908</v>
      </c>
      <c r="W1001" s="0" t="s">
        <v>10</v>
      </c>
    </row>
    <row r="1002" customFormat="false" ht="14.4" hidden="false" customHeight="false" outlineLevel="0" collapsed="false">
      <c r="T1002" s="0" t="s">
        <v>1030</v>
      </c>
      <c r="U1002" s="0" t="s">
        <v>28</v>
      </c>
      <c r="V1002" s="0" t="s">
        <v>908</v>
      </c>
      <c r="W1002" s="0" t="s">
        <v>10</v>
      </c>
    </row>
    <row r="1003" customFormat="false" ht="14.4" hidden="false" customHeight="false" outlineLevel="0" collapsed="false">
      <c r="T1003" s="0" t="s">
        <v>1031</v>
      </c>
      <c r="U1003" s="0" t="s">
        <v>28</v>
      </c>
      <c r="V1003" s="0" t="s">
        <v>908</v>
      </c>
      <c r="W1003" s="0" t="s">
        <v>10</v>
      </c>
    </row>
    <row r="1004" customFormat="false" ht="14.4" hidden="false" customHeight="false" outlineLevel="0" collapsed="false">
      <c r="T1004" s="0" t="s">
        <v>1032</v>
      </c>
      <c r="U1004" s="0" t="s">
        <v>28</v>
      </c>
      <c r="V1004" s="0" t="s">
        <v>908</v>
      </c>
      <c r="W1004" s="0" t="s">
        <v>10</v>
      </c>
    </row>
    <row r="1005" customFormat="false" ht="14.4" hidden="false" customHeight="false" outlineLevel="0" collapsed="false">
      <c r="T1005" s="0" t="s">
        <v>1033</v>
      </c>
      <c r="U1005" s="0" t="s">
        <v>28</v>
      </c>
      <c r="V1005" s="0" t="s">
        <v>908</v>
      </c>
    </row>
    <row r="1006" customFormat="false" ht="14.4" hidden="false" customHeight="false" outlineLevel="0" collapsed="false">
      <c r="T1006" s="0" t="s">
        <v>1034</v>
      </c>
      <c r="U1006" s="0" t="s">
        <v>28</v>
      </c>
      <c r="V1006" s="0" t="s">
        <v>908</v>
      </c>
      <c r="W1006" s="0" t="s">
        <v>10</v>
      </c>
    </row>
    <row r="1007" customFormat="false" ht="14.4" hidden="false" customHeight="false" outlineLevel="0" collapsed="false">
      <c r="T1007" s="0" t="s">
        <v>1035</v>
      </c>
      <c r="U1007" s="0" t="s">
        <v>28</v>
      </c>
      <c r="V1007" s="0" t="s">
        <v>908</v>
      </c>
    </row>
    <row r="1008" customFormat="false" ht="14.4" hidden="false" customHeight="false" outlineLevel="0" collapsed="false">
      <c r="T1008" s="0" t="s">
        <v>1036</v>
      </c>
      <c r="U1008" s="0" t="s">
        <v>28</v>
      </c>
      <c r="V1008" s="0" t="s">
        <v>908</v>
      </c>
    </row>
    <row r="1009" customFormat="false" ht="14.4" hidden="false" customHeight="false" outlineLevel="0" collapsed="false">
      <c r="T1009" s="0" t="s">
        <v>1037</v>
      </c>
      <c r="U1009" s="0" t="s">
        <v>28</v>
      </c>
      <c r="V1009" s="0" t="s">
        <v>906</v>
      </c>
      <c r="W1009" s="0" t="s">
        <v>10</v>
      </c>
    </row>
    <row r="1010" customFormat="false" ht="14.4" hidden="false" customHeight="false" outlineLevel="0" collapsed="false">
      <c r="T1010" s="0" t="s">
        <v>1038</v>
      </c>
      <c r="U1010" s="0" t="s">
        <v>28</v>
      </c>
      <c r="V1010" s="0" t="s">
        <v>908</v>
      </c>
    </row>
    <row r="1011" customFormat="false" ht="14.4" hidden="false" customHeight="false" outlineLevel="0" collapsed="false">
      <c r="T1011" s="0" t="s">
        <v>1039</v>
      </c>
      <c r="U1011" s="0" t="s">
        <v>28</v>
      </c>
      <c r="V1011" s="0" t="s">
        <v>908</v>
      </c>
      <c r="W1011" s="0" t="s">
        <v>10</v>
      </c>
    </row>
    <row r="1012" customFormat="false" ht="14.4" hidden="false" customHeight="false" outlineLevel="0" collapsed="false">
      <c r="T1012" s="0" t="s">
        <v>1040</v>
      </c>
      <c r="U1012" s="0" t="s">
        <v>28</v>
      </c>
      <c r="V1012" s="0" t="s">
        <v>908</v>
      </c>
    </row>
    <row r="1013" customFormat="false" ht="14.4" hidden="false" customHeight="false" outlineLevel="0" collapsed="false">
      <c r="T1013" s="0" t="s">
        <v>1041</v>
      </c>
      <c r="U1013" s="0" t="s">
        <v>28</v>
      </c>
      <c r="V1013" s="0" t="s">
        <v>908</v>
      </c>
    </row>
    <row r="1014" customFormat="false" ht="14.4" hidden="false" customHeight="false" outlineLevel="0" collapsed="false">
      <c r="T1014" s="0" t="s">
        <v>1042</v>
      </c>
      <c r="U1014" s="0" t="s">
        <v>28</v>
      </c>
      <c r="V1014" s="0" t="s">
        <v>908</v>
      </c>
      <c r="W1014" s="0" t="s">
        <v>10</v>
      </c>
    </row>
    <row r="1015" customFormat="false" ht="14.4" hidden="false" customHeight="false" outlineLevel="0" collapsed="false">
      <c r="T1015" s="0" t="s">
        <v>1043</v>
      </c>
      <c r="U1015" s="0" t="s">
        <v>28</v>
      </c>
      <c r="V1015" s="0" t="s">
        <v>908</v>
      </c>
      <c r="W1015" s="0" t="s">
        <v>10</v>
      </c>
    </row>
    <row r="1016" customFormat="false" ht="14.4" hidden="false" customHeight="false" outlineLevel="0" collapsed="false">
      <c r="T1016" s="0" t="s">
        <v>1044</v>
      </c>
      <c r="U1016" s="0" t="s">
        <v>28</v>
      </c>
      <c r="V1016" s="0" t="s">
        <v>908</v>
      </c>
      <c r="W1016" s="0" t="s">
        <v>10</v>
      </c>
    </row>
    <row r="1017" customFormat="false" ht="14.4" hidden="false" customHeight="false" outlineLevel="0" collapsed="false">
      <c r="T1017" s="0" t="s">
        <v>1045</v>
      </c>
      <c r="U1017" s="0" t="s">
        <v>28</v>
      </c>
      <c r="V1017" s="0" t="s">
        <v>908</v>
      </c>
    </row>
    <row r="1018" customFormat="false" ht="14.4" hidden="false" customHeight="false" outlineLevel="0" collapsed="false">
      <c r="T1018" s="0" t="s">
        <v>1046</v>
      </c>
      <c r="U1018" s="0" t="s">
        <v>28</v>
      </c>
      <c r="V1018" s="0" t="s">
        <v>908</v>
      </c>
      <c r="W1018" s="0" t="s">
        <v>10</v>
      </c>
    </row>
    <row r="1019" customFormat="false" ht="14.4" hidden="false" customHeight="false" outlineLevel="0" collapsed="false">
      <c r="T1019" s="0" t="s">
        <v>1047</v>
      </c>
      <c r="U1019" s="0" t="s">
        <v>28</v>
      </c>
      <c r="V1019" s="0" t="s">
        <v>908</v>
      </c>
      <c r="W1019" s="0" t="s">
        <v>10</v>
      </c>
    </row>
    <row r="1020" customFormat="false" ht="14.4" hidden="false" customHeight="false" outlineLevel="0" collapsed="false">
      <c r="T1020" s="0" t="s">
        <v>1048</v>
      </c>
      <c r="U1020" s="0" t="s">
        <v>28</v>
      </c>
      <c r="V1020" s="0" t="s">
        <v>908</v>
      </c>
      <c r="W1020" s="0" t="s">
        <v>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1-12-07T05:13:10Z</dcterms:modified>
  <cp:revision>0</cp:revision>
  <dc:subject/>
  <dc:title/>
</cp:coreProperties>
</file>